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F:\manuscript Tolypella\"/>
    </mc:Choice>
  </mc:AlternateContent>
  <xr:revisionPtr revIDLastSave="0" documentId="13_ncr:1_{0803B23A-148E-4065-A4A4-16919D44B69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181" uniqueCount="977">
  <si>
    <t>species</t>
  </si>
  <si>
    <t>Sample No</t>
  </si>
  <si>
    <t>Oospore ornamentation</t>
  </si>
  <si>
    <t>Genetic analyses</t>
  </si>
  <si>
    <t>Date</t>
  </si>
  <si>
    <t>Sampling site</t>
  </si>
  <si>
    <t>Country</t>
  </si>
  <si>
    <t>Leg./det.*</t>
  </si>
  <si>
    <t>storage</t>
  </si>
  <si>
    <t>12AD3a</t>
  </si>
  <si>
    <t>n/a</t>
  </si>
  <si>
    <t>Tglo</t>
  </si>
  <si>
    <t>Lake Schladitz</t>
  </si>
  <si>
    <t>Germany</t>
  </si>
  <si>
    <t>AD</t>
  </si>
  <si>
    <t>private herbar</t>
  </si>
  <si>
    <t>MW733034</t>
  </si>
  <si>
    <t>MW702024</t>
  </si>
  <si>
    <t>MW733126</t>
  </si>
  <si>
    <t>12E1-4</t>
  </si>
  <si>
    <t>Cerro Redondo</t>
  </si>
  <si>
    <t>Chile</t>
  </si>
  <si>
    <t>IB, HS</t>
  </si>
  <si>
    <t>MW733035</t>
  </si>
  <si>
    <t>MW702025</t>
  </si>
  <si>
    <t>MW733127</t>
  </si>
  <si>
    <t>12E1-5</t>
  </si>
  <si>
    <t>n.n.</t>
  </si>
  <si>
    <t>MW702026</t>
  </si>
  <si>
    <t>Lake Borken</t>
  </si>
  <si>
    <t>AH, EK</t>
  </si>
  <si>
    <t>no herbar / multimedia storage</t>
  </si>
  <si>
    <t>MW733040</t>
  </si>
  <si>
    <t>MW702029</t>
  </si>
  <si>
    <t>MW733131</t>
  </si>
  <si>
    <t>F138</t>
  </si>
  <si>
    <t>Lauret</t>
  </si>
  <si>
    <t>France</t>
  </si>
  <si>
    <t>no herbar</t>
  </si>
  <si>
    <t>AY823686</t>
  </si>
  <si>
    <t>U27531</t>
  </si>
  <si>
    <t>KJ395850</t>
  </si>
  <si>
    <t>-</t>
  </si>
  <si>
    <t>Großer Gollinsee, Brandenburg</t>
  </si>
  <si>
    <t>AH, KV</t>
  </si>
  <si>
    <t>GR02-UW22</t>
  </si>
  <si>
    <t>Attika, Anavissos</t>
  </si>
  <si>
    <t>Greece</t>
  </si>
  <si>
    <t>UR</t>
  </si>
  <si>
    <t>MW733049</t>
  </si>
  <si>
    <t>MW702038</t>
  </si>
  <si>
    <t>MW733141</t>
  </si>
  <si>
    <t>KGB-69064</t>
  </si>
  <si>
    <t>Algarve, Distr. Faro, Parque Natural do Sudoeste Alentejano e Costa Vicentina, S Vila do Bispo</t>
  </si>
  <si>
    <t>Portugal</t>
  </si>
  <si>
    <t>KGB</t>
  </si>
  <si>
    <t>MW733052</t>
  </si>
  <si>
    <t>MW719105</t>
  </si>
  <si>
    <t>MW733144</t>
  </si>
  <si>
    <t>KGK2809</t>
  </si>
  <si>
    <t>Ålands hav, Östhammar Co., Uppsala</t>
  </si>
  <si>
    <t>Sweden</t>
  </si>
  <si>
    <t>KGK, JDH, RMM</t>
  </si>
  <si>
    <t>MW733005</t>
  </si>
  <si>
    <t>MW719106</t>
  </si>
  <si>
    <t>MW733077</t>
  </si>
  <si>
    <t>KGK5856</t>
  </si>
  <si>
    <t>Etang de Vestric, Vestric et Candiac, Gard, Languedoc-Roussillon</t>
  </si>
  <si>
    <t>HF</t>
  </si>
  <si>
    <t>MW719131</t>
  </si>
  <si>
    <t>MW733104</t>
  </si>
  <si>
    <t>KGK5857</t>
  </si>
  <si>
    <t>L’étang, Valliguières, Gard, Languedoc-Roussillon</t>
  </si>
  <si>
    <t>MW719132</t>
  </si>
  <si>
    <t>MW733105</t>
  </si>
  <si>
    <t>NL-JB17/01</t>
  </si>
  <si>
    <t>Best</t>
  </si>
  <si>
    <t>Netherlands</t>
  </si>
  <si>
    <t>JB</t>
  </si>
  <si>
    <t>MW702047</t>
  </si>
  <si>
    <t>NL-JB17/03</t>
  </si>
  <si>
    <t>s-Hertogenbosch</t>
  </si>
  <si>
    <t>MW702048</t>
  </si>
  <si>
    <t>NS50-Tg01</t>
  </si>
  <si>
    <t>Cors Erddreiniog, Anglesey, Wales</t>
  </si>
  <si>
    <t>Great Britain</t>
  </si>
  <si>
    <t>NFS, JG</t>
  </si>
  <si>
    <t>MW733057</t>
  </si>
  <si>
    <t>MW702049</t>
  </si>
  <si>
    <t>MW733148</t>
  </si>
  <si>
    <t>NS51-Tg02</t>
  </si>
  <si>
    <t>Cors Bodeilio, Anglesey, Wales</t>
  </si>
  <si>
    <t>NFS</t>
  </si>
  <si>
    <t>MW702050</t>
  </si>
  <si>
    <t>NS52-Tg03</t>
  </si>
  <si>
    <t>Pembrey Forest, Carmarthenshire, Wales</t>
  </si>
  <si>
    <t>RVL, RDP</t>
  </si>
  <si>
    <t>MW702051</t>
  </si>
  <si>
    <t>NS55-TG06</t>
  </si>
  <si>
    <t>MW702053</t>
  </si>
  <si>
    <t>NS57-Tg08</t>
  </si>
  <si>
    <t>Bramfield, Suffolk, England</t>
  </si>
  <si>
    <t>MW702055</t>
  </si>
  <si>
    <t>NS75-1</t>
  </si>
  <si>
    <t>Minety Lake, Gloucestershire, England</t>
  </si>
  <si>
    <t>MW719137</t>
  </si>
  <si>
    <t>NS76-1</t>
  </si>
  <si>
    <t>Royal Canal, Walshe's Bridge, Westmeath</t>
  </si>
  <si>
    <t>Ireland</t>
  </si>
  <si>
    <t>MW733059</t>
  </si>
  <si>
    <t>MW719138</t>
  </si>
  <si>
    <t>MW733150</t>
  </si>
  <si>
    <t>NS77-1</t>
  </si>
  <si>
    <t>Royal Canal, Kilmore Bridge, Kildare</t>
  </si>
  <si>
    <t>MW719139</t>
  </si>
  <si>
    <t>NS-TG15</t>
  </si>
  <si>
    <t>Crown Lake, Peterborough, England</t>
  </si>
  <si>
    <t>MW719140</t>
  </si>
  <si>
    <t>RB12_14-1</t>
  </si>
  <si>
    <t>Olbia, Sardinia</t>
  </si>
  <si>
    <t>Italy</t>
  </si>
  <si>
    <t>RB</t>
  </si>
  <si>
    <t>MW733061</t>
  </si>
  <si>
    <t>MW719146</t>
  </si>
  <si>
    <t>MW733152</t>
  </si>
  <si>
    <t>Cabras, Sardinia</t>
  </si>
  <si>
    <t>MW733063</t>
  </si>
  <si>
    <t>MW719150</t>
  </si>
  <si>
    <t>MW733154</t>
  </si>
  <si>
    <t>RB13_17-1</t>
  </si>
  <si>
    <t>ex-lagoon Pittulongu, Sardinia</t>
  </si>
  <si>
    <t>RB32</t>
  </si>
  <si>
    <t>MW719181</t>
  </si>
  <si>
    <t>S106</t>
  </si>
  <si>
    <t>Negev Desert, South of Kibbutz Sde Boker</t>
  </si>
  <si>
    <t>Israel</t>
  </si>
  <si>
    <t>RR, SB</t>
  </si>
  <si>
    <t>MW719200</t>
  </si>
  <si>
    <t>MW733168</t>
  </si>
  <si>
    <t>WP0045</t>
  </si>
  <si>
    <t>Lake Skaneateles, New York</t>
  </si>
  <si>
    <t>United States</t>
  </si>
  <si>
    <t>WP, EJR</t>
  </si>
  <si>
    <t>KJ395785</t>
  </si>
  <si>
    <t>KJ395903</t>
  </si>
  <si>
    <t>KJ395832</t>
  </si>
  <si>
    <t>WP0100</t>
  </si>
  <si>
    <t>Eddy Co., New Mexico</t>
  </si>
  <si>
    <t>JDH</t>
  </si>
  <si>
    <t>KJ395786</t>
  </si>
  <si>
    <t>KJ395904</t>
  </si>
  <si>
    <t>KJ395833</t>
  </si>
  <si>
    <t>WP0104</t>
  </si>
  <si>
    <t>Denver, Colorado</t>
  </si>
  <si>
    <t>WP, HMM</t>
  </si>
  <si>
    <t>KJ395787</t>
  </si>
  <si>
    <t>KJ395905</t>
  </si>
  <si>
    <t>WP0117</t>
  </si>
  <si>
    <t>Gravel pit pond, Jefferson Co., Colorado</t>
  </si>
  <si>
    <t>KJ395788</t>
  </si>
  <si>
    <t>KJ395906</t>
  </si>
  <si>
    <t>KJ395835</t>
  </si>
  <si>
    <t>WP0160</t>
  </si>
  <si>
    <t>Lake Huron, Michigan</t>
  </si>
  <si>
    <t>KGK, JDH, HMM, WP</t>
  </si>
  <si>
    <t>KJ395789</t>
  </si>
  <si>
    <t>KJ395907</t>
  </si>
  <si>
    <t>KJ395836</t>
  </si>
  <si>
    <t>WP0168</t>
  </si>
  <si>
    <t>Lake Huron, Presque Isle Co., Michigan</t>
  </si>
  <si>
    <t>KJ395801</t>
  </si>
  <si>
    <t>KJ395919</t>
  </si>
  <si>
    <t>KJ395848</t>
  </si>
  <si>
    <t>WP0205</t>
  </si>
  <si>
    <t>Rainbow Lake, Navajo Co., Arizona</t>
  </si>
  <si>
    <t>WP, JDH, KGK</t>
  </si>
  <si>
    <t>KJ395790</t>
  </si>
  <si>
    <t>KJ395908</t>
  </si>
  <si>
    <t>KJ395837</t>
  </si>
  <si>
    <t>WP0224</t>
  </si>
  <si>
    <t>Concho Lake, Apache Co., Arizona</t>
  </si>
  <si>
    <t>KJ395791</t>
  </si>
  <si>
    <t>KJ395909</t>
  </si>
  <si>
    <t>KJ395838</t>
  </si>
  <si>
    <t>WP0238</t>
  </si>
  <si>
    <t>Billy Clapp Lake, Grant Co., Washington</t>
  </si>
  <si>
    <t>KJ395792</t>
  </si>
  <si>
    <t>KJ395910</t>
  </si>
  <si>
    <t>KJ395839</t>
  </si>
  <si>
    <t>WP0249</t>
  </si>
  <si>
    <t>Lake Superior, Ontario</t>
  </si>
  <si>
    <t>Canada</t>
  </si>
  <si>
    <t>WP, KGK</t>
  </si>
  <si>
    <t>KJ395802</t>
  </si>
  <si>
    <t>KJ395920</t>
  </si>
  <si>
    <t>KJ395849</t>
  </si>
  <si>
    <t>WP0263</t>
  </si>
  <si>
    <t>KJ395793</t>
  </si>
  <si>
    <t>KJ395911</t>
  </si>
  <si>
    <t>KJ395840</t>
  </si>
  <si>
    <t>WP0273</t>
  </si>
  <si>
    <t>Newfoundland (Mann, 1994)</t>
  </si>
  <si>
    <t>HM</t>
  </si>
  <si>
    <t>KJ395794</t>
  </si>
  <si>
    <t>KJ395912</t>
  </si>
  <si>
    <t>KJ395841</t>
  </si>
  <si>
    <t>WP0285</t>
  </si>
  <si>
    <t>Pima Co., Arizona</t>
  </si>
  <si>
    <t>CGP</t>
  </si>
  <si>
    <t>KJ395784</t>
  </si>
  <si>
    <t>KJ395901</t>
  </si>
  <si>
    <t>KJ395831</t>
  </si>
  <si>
    <t>Tolypella hispanica</t>
  </si>
  <si>
    <t>T. hispanica</t>
  </si>
  <si>
    <t>KGK5733</t>
  </si>
  <si>
    <t>Thi</t>
  </si>
  <si>
    <t>Trafalgar square pond (Tour du Valat), Le Sambuc, Arles, Bouches-du-Rhône</t>
  </si>
  <si>
    <t>France (FR)</t>
  </si>
  <si>
    <t>MW733012</t>
  </si>
  <si>
    <t>MW719119</t>
  </si>
  <si>
    <t>MW733091</t>
  </si>
  <si>
    <t>KGK5734</t>
  </si>
  <si>
    <t>MW733013</t>
  </si>
  <si>
    <t>MW719120</t>
  </si>
  <si>
    <t>MW733092</t>
  </si>
  <si>
    <t>KGK5855 male</t>
  </si>
  <si>
    <t>Caban, Port-Saint-Louis-du-Rhône, Bouches-du-Rhône</t>
  </si>
  <si>
    <t>MW733018</t>
  </si>
  <si>
    <t>MW719130</t>
  </si>
  <si>
    <t>MW733103</t>
  </si>
  <si>
    <t>KGK5931 male</t>
  </si>
  <si>
    <t>Departmental Road 36b, Arles, Bouches-du-Rhône</t>
  </si>
  <si>
    <t>MW719133</t>
  </si>
  <si>
    <t>MW733106</t>
  </si>
  <si>
    <t>KGK5932 female</t>
  </si>
  <si>
    <t>MW719134</t>
  </si>
  <si>
    <t>MW733107</t>
  </si>
  <si>
    <t>MB64</t>
  </si>
  <si>
    <t>Camargue 5</t>
  </si>
  <si>
    <t>ISM</t>
  </si>
  <si>
    <t>MW733056</t>
  </si>
  <si>
    <t>MW719135</t>
  </si>
  <si>
    <t>MW733167</t>
  </si>
  <si>
    <t>RB10</t>
  </si>
  <si>
    <t>Giovanni di Sinis, Sardinia</t>
  </si>
  <si>
    <t>Italy (IT)</t>
  </si>
  <si>
    <t>MW733060</t>
  </si>
  <si>
    <t>MW719141</t>
  </si>
  <si>
    <t>MW733151</t>
  </si>
  <si>
    <t>RB11</t>
  </si>
  <si>
    <t>MW719142</t>
  </si>
  <si>
    <t>RB51</t>
  </si>
  <si>
    <t>Stagno, about 7 km south of Riola Sardo, Sardinia</t>
  </si>
  <si>
    <t>MW733073</t>
  </si>
  <si>
    <t>MW719195</t>
  </si>
  <si>
    <t>MW733164</t>
  </si>
  <si>
    <t>RB7</t>
  </si>
  <si>
    <t>MW733074</t>
  </si>
  <si>
    <t>MW719197</t>
  </si>
  <si>
    <t>MW733165</t>
  </si>
  <si>
    <t>RB8</t>
  </si>
  <si>
    <t>MW719198</t>
  </si>
  <si>
    <t>RB9</t>
  </si>
  <si>
    <t>Matzaccara, Sardinia</t>
  </si>
  <si>
    <t>MW719199</t>
  </si>
  <si>
    <t>WP0278 male</t>
  </si>
  <si>
    <t>Keratea, Attica</t>
  </si>
  <si>
    <t>TH</t>
  </si>
  <si>
    <t>KX431003</t>
  </si>
  <si>
    <t>KX431024</t>
  </si>
  <si>
    <t>KX430982</t>
  </si>
  <si>
    <t>WP0384</t>
  </si>
  <si>
    <t>Ouargla Wilaya near Bouameur</t>
  </si>
  <si>
    <t>Algeria</t>
  </si>
  <si>
    <t>LC</t>
  </si>
  <si>
    <t>MW733021</t>
  </si>
  <si>
    <t>MW719225</t>
  </si>
  <si>
    <t>MW733110</t>
  </si>
  <si>
    <t>WP0408 male</t>
  </si>
  <si>
    <t>Pittulongu, Olbia-Tempo, Sardinia</t>
  </si>
  <si>
    <t>MW733027</t>
  </si>
  <si>
    <t>MW719231</t>
  </si>
  <si>
    <t>MW733117</t>
  </si>
  <si>
    <t>Tolypella nidifica</t>
  </si>
  <si>
    <t>Tni</t>
  </si>
  <si>
    <t>Tn/s</t>
  </si>
  <si>
    <t>Fastensee, Fehmarn</t>
  </si>
  <si>
    <t>Germany (DE)</t>
  </si>
  <si>
    <t>VK</t>
  </si>
  <si>
    <t>no herbar/ multimedia storage</t>
  </si>
  <si>
    <t>MW733037</t>
  </si>
  <si>
    <t>MW702027</t>
  </si>
  <si>
    <t>MW733128</t>
  </si>
  <si>
    <t>T. nidifica</t>
  </si>
  <si>
    <t>swimming lake, Apetlon</t>
  </si>
  <si>
    <t>Austria (AT)</t>
  </si>
  <si>
    <t>HS, PN</t>
  </si>
  <si>
    <t>MW733038</t>
  </si>
  <si>
    <t>MW719099</t>
  </si>
  <si>
    <t>MW733129</t>
  </si>
  <si>
    <t>AU03-Tg03</t>
  </si>
  <si>
    <t>MW719100</t>
  </si>
  <si>
    <t>B1-1</t>
  </si>
  <si>
    <t>Breitling/Stove</t>
  </si>
  <si>
    <t>TS</t>
  </si>
  <si>
    <t>MW733039</t>
  </si>
  <si>
    <t>MW702028</t>
  </si>
  <si>
    <t>MW733130</t>
  </si>
  <si>
    <t>CHAR-01149</t>
  </si>
  <si>
    <t>Fehmarnsund, Orther Bay</t>
  </si>
  <si>
    <t>CB</t>
  </si>
  <si>
    <t>MW719101</t>
  </si>
  <si>
    <t>CHAR-01165</t>
  </si>
  <si>
    <t>MS</t>
  </si>
  <si>
    <t>MW733041</t>
  </si>
  <si>
    <t>MW719102</t>
  </si>
  <si>
    <t>MW733132</t>
  </si>
  <si>
    <t>CHAR-1006</t>
  </si>
  <si>
    <t>Aude</t>
  </si>
  <si>
    <t>HS</t>
  </si>
  <si>
    <t>MW733042</t>
  </si>
  <si>
    <t>MW719103</t>
  </si>
  <si>
    <t>MW733133</t>
  </si>
  <si>
    <t>D-FS06</t>
  </si>
  <si>
    <t>Fastensee, Fehmarn (germination experiment)</t>
  </si>
  <si>
    <t>AH</t>
  </si>
  <si>
    <t>MW733043</t>
  </si>
  <si>
    <t>MW702031</t>
  </si>
  <si>
    <t>MW733134</t>
  </si>
  <si>
    <t>RB12</t>
  </si>
  <si>
    <t>Stintino, Sardinia</t>
  </si>
  <si>
    <t>MW719144</t>
  </si>
  <si>
    <t>RB122</t>
  </si>
  <si>
    <t>Taunella, Sardinia</t>
  </si>
  <si>
    <t>MW719148</t>
  </si>
  <si>
    <t>RB13</t>
  </si>
  <si>
    <t>Salina Tonara, Sardinia</t>
  </si>
  <si>
    <t>MW719149</t>
  </si>
  <si>
    <t>RB14</t>
  </si>
  <si>
    <t>MW719151</t>
  </si>
  <si>
    <t>RB17_18-1</t>
  </si>
  <si>
    <t>Su Pallosu, Sardinia</t>
  </si>
  <si>
    <t>MW719153</t>
  </si>
  <si>
    <t>RB18</t>
  </si>
  <si>
    <t>Porto San Paolo, Sardinia</t>
  </si>
  <si>
    <t>MW719155</t>
  </si>
  <si>
    <t>RB18_03-3</t>
  </si>
  <si>
    <t>San Giovanni di Sinis, Sardinia</t>
  </si>
  <si>
    <t>MW733067</t>
  </si>
  <si>
    <t>MW719157</t>
  </si>
  <si>
    <t>MW733158</t>
  </si>
  <si>
    <t>RB18_04-1</t>
  </si>
  <si>
    <t>MW719158</t>
  </si>
  <si>
    <t>RB18_05-1</t>
  </si>
  <si>
    <t>Tsal</t>
  </si>
  <si>
    <t>ex-Lagune Pittulongu, Olbia, Sardinia</t>
  </si>
  <si>
    <t>MW733068</t>
  </si>
  <si>
    <t>MW719159</t>
  </si>
  <si>
    <t>MW733159</t>
  </si>
  <si>
    <t>RB18_06-2</t>
  </si>
  <si>
    <t>MW719160</t>
  </si>
  <si>
    <t>RB18_11-2</t>
  </si>
  <si>
    <t>MW719165</t>
  </si>
  <si>
    <t>RB18_12-1</t>
  </si>
  <si>
    <t>MW719166</t>
  </si>
  <si>
    <t>RB18_13-2</t>
  </si>
  <si>
    <t>MW719167</t>
  </si>
  <si>
    <t>RB20</t>
  </si>
  <si>
    <t>San Teodoro, Sardinia</t>
  </si>
  <si>
    <t>MW733071</t>
  </si>
  <si>
    <t>MW719169</t>
  </si>
  <si>
    <t>MW733162</t>
  </si>
  <si>
    <t>RB21</t>
  </si>
  <si>
    <t>MW719172</t>
  </si>
  <si>
    <t>RB22</t>
  </si>
  <si>
    <t>Isola Asinara, Sardinia</t>
  </si>
  <si>
    <t>MW719173</t>
  </si>
  <si>
    <t>RB226-1</t>
  </si>
  <si>
    <t>RB, KW</t>
  </si>
  <si>
    <t>MW719174</t>
  </si>
  <si>
    <t>RB226-2</t>
  </si>
  <si>
    <t>MW719175</t>
  </si>
  <si>
    <t>RB25</t>
  </si>
  <si>
    <t>3 km NW Cabras, Sardinia</t>
  </si>
  <si>
    <t>MW719176</t>
  </si>
  <si>
    <t>RB26</t>
  </si>
  <si>
    <t>2 km S Taunella, Sardinia</t>
  </si>
  <si>
    <t>MW719177</t>
  </si>
  <si>
    <t>RB27</t>
  </si>
  <si>
    <t>Budoni, Sardinia</t>
  </si>
  <si>
    <t>MW719178</t>
  </si>
  <si>
    <t>RB37</t>
  </si>
  <si>
    <t>San Giusta/Oristano, Sardinia</t>
  </si>
  <si>
    <t>MW719182</t>
  </si>
  <si>
    <t>RB38</t>
  </si>
  <si>
    <t>Pallosu, Sinis, Sardinia</t>
  </si>
  <si>
    <t>MW719183</t>
  </si>
  <si>
    <t>T62</t>
  </si>
  <si>
    <t>Østfold, Hvaler, Skipstadkilen</t>
  </si>
  <si>
    <t>Norway (N)</t>
  </si>
  <si>
    <t>AL</t>
  </si>
  <si>
    <t>MW719212</t>
  </si>
  <si>
    <t>MW733179</t>
  </si>
  <si>
    <t>T63</t>
  </si>
  <si>
    <t>Østfold, Hvaler</t>
  </si>
  <si>
    <t>DJH</t>
  </si>
  <si>
    <t>MW719213</t>
  </si>
  <si>
    <t>T65</t>
  </si>
  <si>
    <t>Hunnebunnen, Brandstorp, 1m dyp</t>
  </si>
  <si>
    <t>MW733076</t>
  </si>
  <si>
    <t>T66</t>
  </si>
  <si>
    <t>Lysthedkilen? Brackish</t>
  </si>
  <si>
    <t>MW719214</t>
  </si>
  <si>
    <t>T67</t>
  </si>
  <si>
    <t>Telemark, Skien, Vollsfjorden</t>
  </si>
  <si>
    <t>MW719215</t>
  </si>
  <si>
    <t>MW733180</t>
  </si>
  <si>
    <t>T97</t>
  </si>
  <si>
    <t>Lomma</t>
  </si>
  <si>
    <t>Sweden (S)</t>
  </si>
  <si>
    <t>MW719222</t>
  </si>
  <si>
    <t>WP0391</t>
  </si>
  <si>
    <t>Ålands havÖsthammar, Uppsala</t>
  </si>
  <si>
    <t>KGK, JDH,RMM</t>
  </si>
  <si>
    <t>MW733022</t>
  </si>
  <si>
    <t>MW719226</t>
  </si>
  <si>
    <t>MW733111</t>
  </si>
  <si>
    <t>WP0400</t>
  </si>
  <si>
    <t>MW733023</t>
  </si>
  <si>
    <t>MW719227</t>
  </si>
  <si>
    <t>MW733112</t>
  </si>
  <si>
    <t>WP0401</t>
  </si>
  <si>
    <t>MW733024</t>
  </si>
  <si>
    <t>MW719228</t>
  </si>
  <si>
    <t>MW733113</t>
  </si>
  <si>
    <t>WP0402</t>
  </si>
  <si>
    <t>MW733025</t>
  </si>
  <si>
    <t>MW719229</t>
  </si>
  <si>
    <t>MW733114</t>
  </si>
  <si>
    <t>WP0409</t>
  </si>
  <si>
    <t>Campeggio Sa Marina lagoon, Olbia-Tempo, Sardinia</t>
  </si>
  <si>
    <t>MW733028</t>
  </si>
  <si>
    <t>MW733118</t>
  </si>
  <si>
    <t>WP0410</t>
  </si>
  <si>
    <t>San Giovanni di Sinis, Oristano, Sardinia</t>
  </si>
  <si>
    <t>MW733029</t>
  </si>
  <si>
    <t>MW719232</t>
  </si>
  <si>
    <t>MW733119</t>
  </si>
  <si>
    <t>WP0411</t>
  </si>
  <si>
    <t>Olbia, Olbia-Tempo, Sardinia</t>
  </si>
  <si>
    <t>MW733030</t>
  </si>
  <si>
    <t>MW719233</t>
  </si>
  <si>
    <t>MW733120</t>
  </si>
  <si>
    <t>Tolypella salina</t>
  </si>
  <si>
    <t>FR01-EL01</t>
  </si>
  <si>
    <t>EL</t>
  </si>
  <si>
    <t>MW733004</t>
  </si>
  <si>
    <t>MW702032</t>
  </si>
  <si>
    <t>MW733136</t>
  </si>
  <si>
    <t>HS, EL</t>
  </si>
  <si>
    <t>MW733045</t>
  </si>
  <si>
    <t>MW702033</t>
  </si>
  <si>
    <t>MW733137</t>
  </si>
  <si>
    <t>FR02-EL06</t>
  </si>
  <si>
    <t>RM, HS</t>
  </si>
  <si>
    <t>MW733046</t>
  </si>
  <si>
    <t>MW702034</t>
  </si>
  <si>
    <t>MW733138</t>
  </si>
  <si>
    <t>MW733047</t>
  </si>
  <si>
    <t>MW702035</t>
  </si>
  <si>
    <t>MW733139</t>
  </si>
  <si>
    <t>GR02-UW21</t>
  </si>
  <si>
    <t>marina, Attika</t>
  </si>
  <si>
    <t>Greece (GR)</t>
  </si>
  <si>
    <t>MW702037</t>
  </si>
  <si>
    <t>GR03-UW24</t>
  </si>
  <si>
    <t>Mesinia, Pilos</t>
  </si>
  <si>
    <t>MW733050</t>
  </si>
  <si>
    <t>MW702039</t>
  </si>
  <si>
    <t>MW733142</t>
  </si>
  <si>
    <t>GR04-UW25</t>
  </si>
  <si>
    <t>Korinthias</t>
  </si>
  <si>
    <t>MW702040</t>
  </si>
  <si>
    <t>GR04-UW26</t>
  </si>
  <si>
    <t>Peleponnes, Kandia-Beach</t>
  </si>
  <si>
    <t>MW702041</t>
  </si>
  <si>
    <t>GR04-UW27</t>
  </si>
  <si>
    <t>Peleponnes, Iria-Beach</t>
  </si>
  <si>
    <t>MW702042</t>
  </si>
  <si>
    <t>GR04-UW28</t>
  </si>
  <si>
    <t>Peleponnissos, Leheon</t>
  </si>
  <si>
    <t>MW702043</t>
  </si>
  <si>
    <t>GR08-UW29</t>
  </si>
  <si>
    <t>Attika</t>
  </si>
  <si>
    <t>MW733051</t>
  </si>
  <si>
    <t>MW702044</t>
  </si>
  <si>
    <t>MW733143</t>
  </si>
  <si>
    <t>KW2012-011</t>
  </si>
  <si>
    <t>Olbia, Sardinien</t>
  </si>
  <si>
    <t>KW</t>
  </si>
  <si>
    <t>MW733055</t>
  </si>
  <si>
    <t>MW702046</t>
  </si>
  <si>
    <t>MW733147</t>
  </si>
  <si>
    <t>T. salina</t>
  </si>
  <si>
    <t>KGK4852</t>
  </si>
  <si>
    <t>Noirmoutier basin 21, Vendée, Pays de la Loire</t>
  </si>
  <si>
    <t>EL, DD</t>
  </si>
  <si>
    <t>MW733006</t>
  </si>
  <si>
    <t>MW719107</t>
  </si>
  <si>
    <t>MW733078</t>
  </si>
  <si>
    <t>KGK4853</t>
  </si>
  <si>
    <t>Noirmoutier basin 23, Vendée, Pays de la Loire</t>
  </si>
  <si>
    <t>MW733007</t>
  </si>
  <si>
    <t>MW719108</t>
  </si>
  <si>
    <t>MW733079</t>
  </si>
  <si>
    <t>KGK4857</t>
  </si>
  <si>
    <t>Le Rosty Mesquer, Loire-Atlantique,Pays de la Loire</t>
  </si>
  <si>
    <t>JL</t>
  </si>
  <si>
    <t>MW733009</t>
  </si>
  <si>
    <t>MW733081</t>
  </si>
  <si>
    <t>KGK4858</t>
  </si>
  <si>
    <t>Marais Salants de Guérande, Loire-Atlantique,Pays de la Loire</t>
  </si>
  <si>
    <t>MW719110</t>
  </si>
  <si>
    <t>MW733082</t>
  </si>
  <si>
    <t>KGK4859</t>
  </si>
  <si>
    <t>Saline Marie, Marais Salants de Guérande,Loire-Atlantique,Pays de la Loire</t>
  </si>
  <si>
    <t>MW733010</t>
  </si>
  <si>
    <t>MW719111</t>
  </si>
  <si>
    <t>MW733083</t>
  </si>
  <si>
    <t>KGK4865</t>
  </si>
  <si>
    <t>Île de Ré 1, Charente-Maritime, Nouvelle-Aquitaine</t>
  </si>
  <si>
    <t>EL, JG, JCL</t>
  </si>
  <si>
    <t>MW719112</t>
  </si>
  <si>
    <t>MW733084</t>
  </si>
  <si>
    <t>KGK4866</t>
  </si>
  <si>
    <t>Île de Ré 3, Charente-Maritime, Nouvelle-Aquitaine</t>
  </si>
  <si>
    <t>EL, JG</t>
  </si>
  <si>
    <t>MW719113</t>
  </si>
  <si>
    <t>MW733085</t>
  </si>
  <si>
    <t>KGK4868</t>
  </si>
  <si>
    <t>Île de Ré, Basin 5, Charente-Maritime, Nouvelle-Aquitaine</t>
  </si>
  <si>
    <t>MW733011</t>
  </si>
  <si>
    <t>MW719115</t>
  </si>
  <si>
    <t>MW733087</t>
  </si>
  <si>
    <t>KGK4869</t>
  </si>
  <si>
    <t>Saline Marie, Marais Salants de Guérande, Loire-Atlantique, Pays de la Loire</t>
  </si>
  <si>
    <t>MW719116</t>
  </si>
  <si>
    <t>MW733088</t>
  </si>
  <si>
    <t>KGK4870</t>
  </si>
  <si>
    <t>Brosté, Marais Salants de Guérande, Loire-Atlantique, Pays de la Loire</t>
  </si>
  <si>
    <t>MW719117</t>
  </si>
  <si>
    <t>MW733089</t>
  </si>
  <si>
    <t>KGK5732</t>
  </si>
  <si>
    <t>Figuiérasse, Le Grau-du-Roi, Gard, Occitanie</t>
  </si>
  <si>
    <t>MW719118</t>
  </si>
  <si>
    <t>MW733090</t>
  </si>
  <si>
    <t>KGK5817</t>
  </si>
  <si>
    <t>RD 36b (Departmental Road 36b), Tour du Valat, Bouches-du-Rhône</t>
  </si>
  <si>
    <t>MW719121</t>
  </si>
  <si>
    <t>MW733093</t>
  </si>
  <si>
    <t>KGK5818</t>
  </si>
  <si>
    <t>MW719122</t>
  </si>
  <si>
    <t>MW733094</t>
  </si>
  <si>
    <t>KGK5820</t>
  </si>
  <si>
    <t>MW719123</t>
  </si>
  <si>
    <t>MW733095</t>
  </si>
  <si>
    <t>KGK5821</t>
  </si>
  <si>
    <t>Tour du Valat, Trafalgar, Bouches-du-Rhône</t>
  </si>
  <si>
    <t>MW719124</t>
  </si>
  <si>
    <t>MW733096</t>
  </si>
  <si>
    <t>KGK5822</t>
  </si>
  <si>
    <t>MW719125</t>
  </si>
  <si>
    <t>MW733097</t>
  </si>
  <si>
    <t>KGK5823</t>
  </si>
  <si>
    <t>MW733014</t>
  </si>
  <si>
    <t>MW719126</t>
  </si>
  <si>
    <t>MW733098</t>
  </si>
  <si>
    <t>KGK5824</t>
  </si>
  <si>
    <t>Noirmoutier, Marais Doridon, Vendée, Pays de la Loire</t>
  </si>
  <si>
    <t>MW719127</t>
  </si>
  <si>
    <t>MW733099</t>
  </si>
  <si>
    <t>KGK5825</t>
  </si>
  <si>
    <t>Noirmoutier, Le Boucaud 5, Vendée, Pays de la Loire</t>
  </si>
  <si>
    <t>MW733015</t>
  </si>
  <si>
    <t>MW719128</t>
  </si>
  <si>
    <t>MW733100</t>
  </si>
  <si>
    <t>KGK5853</t>
  </si>
  <si>
    <t>MW733016</t>
  </si>
  <si>
    <t>MW719129</t>
  </si>
  <si>
    <t>MW733101</t>
  </si>
  <si>
    <t>KGK5854</t>
  </si>
  <si>
    <t>Petit Bagnas, Agde, Hérault, Occitanie</t>
  </si>
  <si>
    <t>FA</t>
  </si>
  <si>
    <t>MW733017</t>
  </si>
  <si>
    <t>MW733102</t>
  </si>
  <si>
    <t>RB18_01-3</t>
  </si>
  <si>
    <t>Pittulongu, Sardinia</t>
  </si>
  <si>
    <t>MW733066</t>
  </si>
  <si>
    <t>MW719156</t>
  </si>
  <si>
    <t>MW733157</t>
  </si>
  <si>
    <t>RB18_08-2</t>
  </si>
  <si>
    <t>MW733070</t>
  </si>
  <si>
    <t>MW719162</t>
  </si>
  <si>
    <t>MW733161</t>
  </si>
  <si>
    <t>RB18_09-1</t>
  </si>
  <si>
    <t>Cabras, Sinis, Sardinia</t>
  </si>
  <si>
    <t>MW719163</t>
  </si>
  <si>
    <t>RB18_10-2</t>
  </si>
  <si>
    <t>Murta Maria, Olbia, Sardinia</t>
  </si>
  <si>
    <t>MW719164</t>
  </si>
  <si>
    <t>RB28</t>
  </si>
  <si>
    <t>S Taunella, Budoni; Sardinia</t>
  </si>
  <si>
    <t>MW719179</t>
  </si>
  <si>
    <t>RB46</t>
  </si>
  <si>
    <t>San Teodoro; Sardinia</t>
  </si>
  <si>
    <t>MW733072</t>
  </si>
  <si>
    <t>MW719189</t>
  </si>
  <si>
    <t>MW733163</t>
  </si>
  <si>
    <t>RB47</t>
  </si>
  <si>
    <t>MW719190</t>
  </si>
  <si>
    <t>RB48</t>
  </si>
  <si>
    <t>MW719191</t>
  </si>
  <si>
    <t>RB49</t>
  </si>
  <si>
    <t>MW719192</t>
  </si>
  <si>
    <t>S85</t>
  </si>
  <si>
    <t>Caban, bn3 /salinity 35 g/l</t>
  </si>
  <si>
    <t>PG</t>
  </si>
  <si>
    <t>MW733000</t>
  </si>
  <si>
    <t>MW719204</t>
  </si>
  <si>
    <t>MW733171</t>
  </si>
  <si>
    <t>S87</t>
  </si>
  <si>
    <t>Camargue, station 1</t>
  </si>
  <si>
    <t>MW733001</t>
  </si>
  <si>
    <t>MW719205</t>
  </si>
  <si>
    <t>MW733172</t>
  </si>
  <si>
    <t>WP0406</t>
  </si>
  <si>
    <t>MW733026</t>
  </si>
  <si>
    <t>MW733115</t>
  </si>
  <si>
    <t>WP0407</t>
  </si>
  <si>
    <t>MW719230</t>
  </si>
  <si>
    <t>MW733116</t>
  </si>
  <si>
    <t>WP0412</t>
  </si>
  <si>
    <t>northeast of San Teodoro, Olbia-Tempo, Sardinia</t>
  </si>
  <si>
    <t>MW719234</t>
  </si>
  <si>
    <t>MW733121</t>
  </si>
  <si>
    <t>WP0413</t>
  </si>
  <si>
    <t>Cabras, Oristano, Sardinia</t>
  </si>
  <si>
    <t>MW733031</t>
  </si>
  <si>
    <t>MW719235</t>
  </si>
  <si>
    <t>MW733122</t>
  </si>
  <si>
    <t>WP0414</t>
  </si>
  <si>
    <t>MW733032</t>
  </si>
  <si>
    <t>MW719236</t>
  </si>
  <si>
    <t>MW733123</t>
  </si>
  <si>
    <t>WP0416</t>
  </si>
  <si>
    <t>Murta Maria, Olbia-Tempo, Sardinia</t>
  </si>
  <si>
    <t>MW719238</t>
  </si>
  <si>
    <t>MW733125</t>
  </si>
  <si>
    <t>Tolypella normaniana</t>
  </si>
  <si>
    <t>T. normaniana</t>
  </si>
  <si>
    <t>T69</t>
  </si>
  <si>
    <t>Nordland, Rana, Dalselva utløp Ranafjorden</t>
  </si>
  <si>
    <t>MW733003</t>
  </si>
  <si>
    <t>MW719217</t>
  </si>
  <si>
    <t>MW733182</t>
  </si>
  <si>
    <t>T70</t>
  </si>
  <si>
    <t>Nordland, Vefsn, Holandsjøen</t>
  </si>
  <si>
    <t>MW719218</t>
  </si>
  <si>
    <t>T71</t>
  </si>
  <si>
    <t>Sør-Rana, Hemnes ved Prestengen</t>
  </si>
  <si>
    <t>CFON</t>
  </si>
  <si>
    <t>MW719219</t>
  </si>
  <si>
    <t>MW733183</t>
  </si>
  <si>
    <t>T72</t>
  </si>
  <si>
    <t>Nordland, Korgen, Rosåens utløp i Ranafjorden</t>
  </si>
  <si>
    <t>AB, HWA</t>
  </si>
  <si>
    <t>MW719220</t>
  </si>
  <si>
    <t>MW733184</t>
  </si>
  <si>
    <t>T122</t>
  </si>
  <si>
    <t>Tømmerhaugvika, Hemnes, Nordland</t>
  </si>
  <si>
    <t>GG</t>
  </si>
  <si>
    <t>MW719207</t>
  </si>
  <si>
    <t>MW733174</t>
  </si>
  <si>
    <t>T124</t>
  </si>
  <si>
    <t>Målselvdelta: Nyset, Målselv, Troms</t>
  </si>
  <si>
    <t>MW733002</t>
  </si>
  <si>
    <t>MW719208</t>
  </si>
  <si>
    <t>MW733175</t>
  </si>
  <si>
    <t>T125</t>
  </si>
  <si>
    <t>Arstad, Beiarn kommune, Nordland</t>
  </si>
  <si>
    <t>MW719209</t>
  </si>
  <si>
    <t>MW733176</t>
  </si>
  <si>
    <t>T126</t>
  </si>
  <si>
    <t>MW719210</t>
  </si>
  <si>
    <t>MW733177</t>
  </si>
  <si>
    <t>T127</t>
  </si>
  <si>
    <t>Åneset, Vefsn, Nordland</t>
  </si>
  <si>
    <t>MW719211</t>
  </si>
  <si>
    <t>MW733178</t>
  </si>
  <si>
    <t>Tolypella sp.</t>
  </si>
  <si>
    <t>T. sp.</t>
  </si>
  <si>
    <t>51b</t>
  </si>
  <si>
    <t>Tsp</t>
  </si>
  <si>
    <t>NRW, Salzkotten,  (51,664488;  8,608595)</t>
  </si>
  <si>
    <t>MW733036</t>
  </si>
  <si>
    <t>MW719098</t>
  </si>
  <si>
    <t>MW733166</t>
  </si>
  <si>
    <t>Kermadec parking (germination experiment, AH)</t>
  </si>
  <si>
    <t>AH, PN, HS</t>
  </si>
  <si>
    <t>MW733044</t>
  </si>
  <si>
    <t>MW719104</t>
  </si>
  <si>
    <t>MW733135</t>
  </si>
  <si>
    <t>GR01-UW20</t>
  </si>
  <si>
    <t>Nafplio, Nea Kios</t>
  </si>
  <si>
    <t>MW733048</t>
  </si>
  <si>
    <t>MW702036</t>
  </si>
  <si>
    <t>MW733140</t>
  </si>
  <si>
    <t>KGK4854</t>
  </si>
  <si>
    <t>Pond - Paracou 1, Vendée, Pays de la Loire</t>
  </si>
  <si>
    <t>MW733008</t>
  </si>
  <si>
    <t>MW719109</t>
  </si>
  <si>
    <t>MW733080</t>
  </si>
  <si>
    <t>KGK4867</t>
  </si>
  <si>
    <t>Nouvelle-Aquitaine, Ile de Ré 5, Charente-Maritime</t>
  </si>
  <si>
    <t>MW719114</t>
  </si>
  <si>
    <t>MW733086</t>
  </si>
  <si>
    <t>KW2010-014</t>
  </si>
  <si>
    <t>Castro Verde</t>
  </si>
  <si>
    <t>Portugal (PT)</t>
  </si>
  <si>
    <t>KW, UWA</t>
  </si>
  <si>
    <t>MW733053</t>
  </si>
  <si>
    <t>MW702045</t>
  </si>
  <si>
    <t>MW733145</t>
  </si>
  <si>
    <t>KW2012-008</t>
  </si>
  <si>
    <t>razza di junco, Portisco, Sardinia</t>
  </si>
  <si>
    <t>MW733054</t>
  </si>
  <si>
    <t>MW702056</t>
  </si>
  <si>
    <t>MW733146</t>
  </si>
  <si>
    <t>MB 89</t>
  </si>
  <si>
    <t>pool near St. Etienne de Gabriac</t>
  </si>
  <si>
    <t>MW719136</t>
  </si>
  <si>
    <t>NS54-Tg05</t>
  </si>
  <si>
    <t>Rogiet Moor, Gwent, Wales</t>
  </si>
  <si>
    <t>MW733058</t>
  </si>
  <si>
    <t>MW702052</t>
  </si>
  <si>
    <t>MW733149</t>
  </si>
  <si>
    <t>NS56-Tg07</t>
  </si>
  <si>
    <t>The Lowes, Norfolk, England</t>
  </si>
  <si>
    <t>NFS, JH</t>
  </si>
  <si>
    <t>MW702054</t>
  </si>
  <si>
    <t>RB1-1</t>
  </si>
  <si>
    <t>Cala Brandinchi, SanTeodoro, Sardinia</t>
  </si>
  <si>
    <t>MW719143</t>
  </si>
  <si>
    <t>RB1-2</t>
  </si>
  <si>
    <t>MW719145</t>
  </si>
  <si>
    <t>RB2</t>
  </si>
  <si>
    <t>Olbia; Sardinia</t>
  </si>
  <si>
    <t>MW719168</t>
  </si>
  <si>
    <t>RB3</t>
  </si>
  <si>
    <t>MW719180</t>
  </si>
  <si>
    <t>RB5</t>
  </si>
  <si>
    <t>MW719193</t>
  </si>
  <si>
    <t>RB6</t>
  </si>
  <si>
    <t>MW719196</t>
  </si>
  <si>
    <t>RB12_15-1</t>
  </si>
  <si>
    <t>lagoon south of Riu Berchidda, north of Orosei, Sardinia</t>
  </si>
  <si>
    <t>MW733062</t>
  </si>
  <si>
    <t>MW719147</t>
  </si>
  <si>
    <t>MW733153</t>
  </si>
  <si>
    <t>RB17_19-1</t>
  </si>
  <si>
    <t>Giusta, Sardinia</t>
  </si>
  <si>
    <t>MW733065</t>
  </si>
  <si>
    <t>MW719154</t>
  </si>
  <si>
    <t>MW733156</t>
  </si>
  <si>
    <t>RB18_02</t>
  </si>
  <si>
    <t>RB18_07-1</t>
  </si>
  <si>
    <t>Spiaggia razza di junco, Portisco, Sardinia</t>
  </si>
  <si>
    <t>MW733069</t>
  </si>
  <si>
    <t>MW719161</t>
  </si>
  <si>
    <t>MW733160</t>
  </si>
  <si>
    <t>RB40</t>
  </si>
  <si>
    <t>Cala Brandinchi, San Teodoro, Sardinia</t>
  </si>
  <si>
    <t>MW719184</t>
  </si>
  <si>
    <t>RB41</t>
  </si>
  <si>
    <t>MW719185</t>
  </si>
  <si>
    <t>RB42</t>
  </si>
  <si>
    <t>MW719186</t>
  </si>
  <si>
    <t>RB43</t>
  </si>
  <si>
    <t>MW719187</t>
  </si>
  <si>
    <t>RB45</t>
  </si>
  <si>
    <t>Taunella; Sardinia</t>
  </si>
  <si>
    <t>MW719188</t>
  </si>
  <si>
    <t>RB50</t>
  </si>
  <si>
    <t>MW719194</t>
  </si>
  <si>
    <t>RB158</t>
  </si>
  <si>
    <t>razza di junco, Portisco Sardinia</t>
  </si>
  <si>
    <t>MW733064</t>
  </si>
  <si>
    <t>MW719152</t>
  </si>
  <si>
    <t>MW733155</t>
  </si>
  <si>
    <t>RB205-1</t>
  </si>
  <si>
    <t>MW719170</t>
  </si>
  <si>
    <t>RB205-2</t>
  </si>
  <si>
    <t>MW719171</t>
  </si>
  <si>
    <t>S80</t>
  </si>
  <si>
    <t>Tour du Valat, mare cnrs1 (salinity ~2 g/l)</t>
  </si>
  <si>
    <t>MW732998</t>
  </si>
  <si>
    <t>MW719201</t>
  </si>
  <si>
    <t>MW733169</t>
  </si>
  <si>
    <t>S81</t>
  </si>
  <si>
    <t>Tour du Valat, mare cnrs2 (salinity ~2 g/l)</t>
  </si>
  <si>
    <t>MW733075</t>
  </si>
  <si>
    <t>MW719202</t>
  </si>
  <si>
    <t>S82</t>
  </si>
  <si>
    <t>Tour du Valat, site RT (salinity 5 g/l)</t>
  </si>
  <si>
    <t>MW732999</t>
  </si>
  <si>
    <t>MW719203</t>
  </si>
  <si>
    <t>MW733170</t>
  </si>
  <si>
    <t>T68</t>
  </si>
  <si>
    <t>Telemark, Solum, Vollsfjorden</t>
  </si>
  <si>
    <t>MW719216</t>
  </si>
  <si>
    <t>MW733181</t>
  </si>
  <si>
    <t>T89</t>
  </si>
  <si>
    <t>Faroe Islands, Sandøy, Sandvatn</t>
  </si>
  <si>
    <t>Denmark (DK)</t>
  </si>
  <si>
    <t>MW719221</t>
  </si>
  <si>
    <t>MW733185</t>
  </si>
  <si>
    <t>T101</t>
  </si>
  <si>
    <t>Röblingen bei Halle</t>
  </si>
  <si>
    <t>AB</t>
  </si>
  <si>
    <t>MW719206</t>
  </si>
  <si>
    <t>MW733173</t>
  </si>
  <si>
    <t>WP0065</t>
  </si>
  <si>
    <t>New Botanical Garden, Lund, Skane</t>
  </si>
  <si>
    <t>MW733019</t>
  </si>
  <si>
    <t>MW719223</t>
  </si>
  <si>
    <t>MW733108</t>
  </si>
  <si>
    <t>WP0092</t>
  </si>
  <si>
    <t>Sibberup, Zealand</t>
  </si>
  <si>
    <t>Denmark</t>
  </si>
  <si>
    <t>PNI</t>
  </si>
  <si>
    <t>MW733020</t>
  </si>
  <si>
    <t>MW719224</t>
  </si>
  <si>
    <t>MW733109</t>
  </si>
  <si>
    <t>WP0415</t>
  </si>
  <si>
    <t>MW733033</t>
  </si>
  <si>
    <t>MW719237</t>
  </si>
  <si>
    <t>MW733124</t>
  </si>
  <si>
    <t>*AB=A. Braun, ABL=A. Blytt, AD=A. Doege, AH=A. Holzhausen, AL=A. Langangen, CB=C. Blümel, CFON=C.F.O. Nordstedt, CGP=C.G. Pringle, DD=D. Desmots, DJH=D. J. Hasslow, EJR=E.J. Ramírez, EK=E. Korte, EL=E. Lambert, FA=F. Andrieu, GG=G. Gaarder, HF=H. Fontes, HM=H. Mann, HMM=H.M. Meyer, HS=H.Schubert, HWA=H.W. Arnold, IB=I. Blindow, ISM=I. Soulie-Märsche, JB=J. Bruinsma, JCL=J.C. Lemesle, JDH=J. D. Hall, JG=J. Gernigon, JH=J. Hawking, JL=J. Lebail, KGB=Karl-Georg Bernhardt, KGK=K.G. Karol, KV=K. Vasters, KW=K. v.d. Weyer, LC=L. Chevallier, MS=M. Schubert, NFS=N.F. Stewart, PG=P. Grillas, PNI=P. Nielsen, PN=P. Nowak, RB=R. Becker, RDP=R.D. Pryce, RM=R. Marty, RMM=R.M. McCourt, RR=R. Romanov, RVL=R.V. Lansdown, SB=S. Barinova, TH=T. v. Heldreich, TS=T. Steinhardt, UR=U. Raabe, UWA=U.W. Abts, VK=V. Krautkrämer, WP=W. Pérez</t>
  </si>
  <si>
    <t xml:space="preserve">Tolypella glomerata </t>
  </si>
  <si>
    <r>
      <t xml:space="preserve">T. glomerata </t>
    </r>
    <r>
      <rPr>
        <vertAlign val="superscript"/>
        <sz val="12"/>
        <color theme="1"/>
        <rFont val="Times New Roman"/>
        <family val="1"/>
      </rPr>
      <t>A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0480</t>
    </r>
  </si>
  <si>
    <r>
      <t>BS03 (</t>
    </r>
    <r>
      <rPr>
        <b/>
        <sz val="12"/>
        <color theme="1"/>
        <rFont val="Times New Roman"/>
        <family val="1"/>
      </rPr>
      <t>BS-Tol</t>
    </r>
    <r>
      <rPr>
        <sz val="12"/>
        <color theme="1"/>
        <rFont val="Times New Roman"/>
        <family val="1"/>
      </rPr>
      <t>)</t>
    </r>
  </si>
  <si>
    <t xml:space="preserve">Tglo </t>
  </si>
  <si>
    <r>
      <t xml:space="preserve">T. glomerata </t>
    </r>
    <r>
      <rPr>
        <vertAlign val="superscript"/>
        <sz val="12"/>
        <color theme="1"/>
        <rFont val="Times New Roman"/>
        <family val="1"/>
      </rPr>
      <t>C</t>
    </r>
  </si>
  <si>
    <t xml:space="preserve">T. glomerata </t>
  </si>
  <si>
    <r>
      <t>G2P1 (</t>
    </r>
    <r>
      <rPr>
        <b/>
        <sz val="12"/>
        <color theme="1"/>
        <rFont val="Times New Roman"/>
        <family val="1"/>
      </rPr>
      <t>GG-Tol</t>
    </r>
    <r>
      <rPr>
        <sz val="12"/>
        <color theme="1"/>
        <rFont val="Times New Roman"/>
        <family val="1"/>
      </rPr>
      <t>)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365</t>
    </r>
  </si>
  <si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WHB69064</t>
    </r>
  </si>
  <si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NY 02137431</t>
    </r>
  </si>
  <si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NY 02666522</t>
    </r>
  </si>
  <si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NY 02666523</t>
    </r>
  </si>
  <si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>ROST-CHAR-001731</t>
    </r>
  </si>
  <si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>ROST-CHAR-001685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530</t>
    </r>
  </si>
  <si>
    <r>
      <t xml:space="preserve">RB13_16-1 </t>
    </r>
    <r>
      <rPr>
        <b/>
        <sz val="12"/>
        <color theme="1"/>
        <rFont val="Times New Roman"/>
        <family val="1"/>
      </rPr>
      <t>(RB31)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545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544</t>
    </r>
  </si>
  <si>
    <r>
      <t xml:space="preserve">T. glomerata </t>
    </r>
    <r>
      <rPr>
        <vertAlign val="superscript"/>
        <sz val="12"/>
        <color theme="1"/>
        <rFont val="Times New Roman"/>
        <family val="1"/>
      </rPr>
      <t>B</t>
    </r>
  </si>
  <si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NY 02026354</t>
    </r>
  </si>
  <si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NY 01475191</t>
    </r>
  </si>
  <si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NY 01475142</t>
    </r>
  </si>
  <si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NY 01475143</t>
    </r>
  </si>
  <si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NY 01475170</t>
    </r>
  </si>
  <si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NY 01475172</t>
    </r>
  </si>
  <si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NY 01475186</t>
    </r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NY 02026376</t>
    </r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NY 02026380</t>
    </r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NY 02026382</t>
    </r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NY 02026383</t>
    </r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NY 02026388</t>
    </r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NY 01003655</t>
    </r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NY 02666515</t>
    </r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NY 02666521</t>
    </r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NY 02666527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531</t>
    </r>
  </si>
  <si>
    <r>
      <t xml:space="preserve">T. hispanica </t>
    </r>
    <r>
      <rPr>
        <vertAlign val="superscript"/>
        <sz val="12"/>
        <color theme="1"/>
        <rFont val="Times New Roman"/>
        <family val="1"/>
      </rPr>
      <t>D</t>
    </r>
  </si>
  <si>
    <r>
      <rPr>
        <vertAlign val="superscript"/>
        <sz val="12"/>
        <color rgb="FF000000"/>
        <rFont val="Times New Roman"/>
        <family val="1"/>
      </rPr>
      <t>5</t>
    </r>
    <r>
      <rPr>
        <sz val="12"/>
        <color rgb="FF000000"/>
        <rFont val="Times New Roman"/>
        <family val="1"/>
      </rPr>
      <t>BUT 505270</t>
    </r>
  </si>
  <si>
    <r>
      <rPr>
        <vertAlign val="superscript"/>
        <sz val="12"/>
        <color rgb="FF000000"/>
        <rFont val="Times New Roman"/>
        <family val="1"/>
      </rPr>
      <t>6</t>
    </r>
    <r>
      <rPr>
        <sz val="12"/>
        <color rgb="FF000000"/>
        <rFont val="Times New Roman"/>
        <family val="1"/>
      </rPr>
      <t xml:space="preserve">US 00196623  </t>
    </r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NY 02146650</t>
    </r>
  </si>
  <si>
    <r>
      <t xml:space="preserve">T. nidifica </t>
    </r>
    <r>
      <rPr>
        <vertAlign val="superscript"/>
        <sz val="12"/>
        <color theme="1"/>
        <rFont val="Times New Roman"/>
        <family val="1"/>
      </rPr>
      <t>A</t>
    </r>
  </si>
  <si>
    <r>
      <t>A5 (</t>
    </r>
    <r>
      <rPr>
        <b/>
        <sz val="12"/>
        <color theme="1"/>
        <rFont val="Times New Roman"/>
        <family val="1"/>
      </rPr>
      <t>TN</t>
    </r>
    <r>
      <rPr>
        <sz val="12"/>
        <color theme="1"/>
        <rFont val="Times New Roman"/>
        <family val="1"/>
      </rPr>
      <t>)</t>
    </r>
  </si>
  <si>
    <r>
      <t>AU03-Tg01 (</t>
    </r>
    <r>
      <rPr>
        <b/>
        <sz val="12"/>
        <color theme="1"/>
        <rFont val="Times New Roman"/>
        <family val="1"/>
      </rPr>
      <t>AU-KGB-S</t>
    </r>
    <r>
      <rPr>
        <sz val="12"/>
        <color theme="1"/>
        <rFont val="Times New Roman"/>
        <family val="1"/>
      </rPr>
      <t>)</t>
    </r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ROST-CHAR-001149</t>
    </r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ROST-CHAR-001165</t>
    </r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ROST-CHAR-001006</t>
    </r>
  </si>
  <si>
    <r>
      <rPr>
        <vertAlign val="superscript"/>
        <sz val="12"/>
        <color indexed="8"/>
        <rFont val="Times New Roman"/>
        <family val="1"/>
      </rPr>
      <t>1</t>
    </r>
    <r>
      <rPr>
        <sz val="12"/>
        <color indexed="8"/>
        <rFont val="Times New Roman"/>
        <family val="1"/>
      </rPr>
      <t>ROST-CHAR-002553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532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551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538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527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529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539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542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541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543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554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552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557</t>
    </r>
  </si>
  <si>
    <r>
      <rPr>
        <vertAlign val="super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>Natural History Museum Botanical Museum, Oslo</t>
    </r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NY 02137430</t>
    </r>
  </si>
  <si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NY 02146645 </t>
    </r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NY 02137439</t>
    </r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NY 02137440</t>
    </r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NY 02137441</t>
    </r>
  </si>
  <si>
    <r>
      <t xml:space="preserve">T. salina </t>
    </r>
    <r>
      <rPr>
        <vertAlign val="superscript"/>
        <sz val="12"/>
        <color theme="1"/>
        <rFont val="Times New Roman"/>
        <family val="1"/>
      </rPr>
      <t>A</t>
    </r>
  </si>
  <si>
    <r>
      <rPr>
        <sz val="12"/>
        <color theme="1"/>
        <rFont val="Calibri"/>
        <family val="2"/>
      </rPr>
      <t>Î</t>
    </r>
    <r>
      <rPr>
        <sz val="12"/>
        <color theme="1"/>
        <rFont val="Times New Roman"/>
        <family val="1"/>
      </rPr>
      <t>le de Noirmoutier, Marais du Boucaud 5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245</t>
    </r>
  </si>
  <si>
    <r>
      <t>FR02-EL02 (</t>
    </r>
    <r>
      <rPr>
        <b/>
        <sz val="12"/>
        <color theme="1"/>
        <rFont val="Times New Roman"/>
        <family val="1"/>
      </rPr>
      <t>FR_Sal</t>
    </r>
    <r>
      <rPr>
        <sz val="12"/>
        <color theme="1"/>
        <rFont val="Times New Roman"/>
        <family val="1"/>
      </rPr>
      <t>)</t>
    </r>
  </si>
  <si>
    <r>
      <rPr>
        <sz val="12"/>
        <color theme="1"/>
        <rFont val="Calibri"/>
        <family val="2"/>
      </rPr>
      <t>Î</t>
    </r>
    <r>
      <rPr>
        <sz val="12"/>
        <color theme="1"/>
        <rFont val="Times New Roman"/>
        <family val="1"/>
      </rPr>
      <t>le de Noirmoutier, Marais Doridon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246</t>
    </r>
    <r>
      <rPr>
        <sz val="11"/>
        <color theme="1"/>
        <rFont val="Calibri"/>
        <family val="2"/>
        <scheme val="minor"/>
      </rPr>
      <t/>
    </r>
  </si>
  <si>
    <r>
      <rPr>
        <sz val="12"/>
        <color theme="1"/>
        <rFont val="Calibri"/>
        <family val="2"/>
      </rPr>
      <t>Î</t>
    </r>
    <r>
      <rPr>
        <sz val="12"/>
        <color theme="1"/>
        <rFont val="Times New Roman"/>
        <family val="1"/>
      </rPr>
      <t>le de Noirmoutier, Marais Doridon "A1"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265</t>
    </r>
  </si>
  <si>
    <r>
      <t>FR04-EL04 (</t>
    </r>
    <r>
      <rPr>
        <b/>
        <sz val="12"/>
        <color theme="1"/>
        <rFont val="Times New Roman"/>
        <family val="1"/>
      </rPr>
      <t>FR_TS</t>
    </r>
    <r>
      <rPr>
        <sz val="12"/>
        <color theme="1"/>
        <rFont val="Times New Roman"/>
        <family val="1"/>
      </rPr>
      <t>)</t>
    </r>
  </si>
  <si>
    <r>
      <rPr>
        <sz val="12"/>
        <color theme="1"/>
        <rFont val="Calibri"/>
        <family val="2"/>
      </rPr>
      <t xml:space="preserve">Île </t>
    </r>
    <r>
      <rPr>
        <sz val="12"/>
        <color theme="1"/>
        <rFont val="Times New Roman"/>
        <family val="1"/>
      </rPr>
      <t>de Ré, BAT22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364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367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368</t>
    </r>
    <r>
      <rPr>
        <sz val="11"/>
        <color theme="1"/>
        <rFont val="Calibri"/>
        <family val="2"/>
        <scheme val="minor"/>
      </rPr>
      <t/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369</t>
    </r>
    <r>
      <rPr>
        <sz val="11"/>
        <color theme="1"/>
        <rFont val="Calibri"/>
        <family val="2"/>
        <scheme val="minor"/>
      </rPr>
      <t/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370</t>
    </r>
    <r>
      <rPr>
        <sz val="11"/>
        <color theme="1"/>
        <rFont val="Calibri"/>
        <family val="2"/>
        <scheme val="minor"/>
      </rPr>
      <t/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371</t>
    </r>
    <r>
      <rPr>
        <sz val="11"/>
        <color theme="1"/>
        <rFont val="Calibri"/>
        <family val="2"/>
        <scheme val="minor"/>
      </rPr>
      <t/>
    </r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NY 02334898</t>
    </r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NY 02334899</t>
    </r>
    <r>
      <rPr>
        <sz val="11"/>
        <color theme="1"/>
        <rFont val="Calibri"/>
        <family val="2"/>
        <scheme val="minor"/>
      </rPr>
      <t/>
    </r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NY 02666503</t>
    </r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NY 02666505</t>
    </r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NY 02666506</t>
    </r>
    <r>
      <rPr>
        <sz val="11"/>
        <color theme="1"/>
        <rFont val="Calibri"/>
        <family val="2"/>
        <scheme val="minor"/>
      </rPr>
      <t/>
    </r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NY 02666510</t>
    </r>
    <r>
      <rPr>
        <sz val="11"/>
        <color theme="1"/>
        <rFont val="Calibri"/>
        <family val="2"/>
        <scheme val="minor"/>
      </rPr>
      <t/>
    </r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NY 02666511</t>
    </r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NY 02666513</t>
    </r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NY 02666505</t>
    </r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NY 02666506</t>
    </r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NY 02666514</t>
    </r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NY 02666516</t>
    </r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NY 02666517</t>
    </r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NY 02666518</t>
    </r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NY 02666519</t>
    </r>
    <r>
      <rPr>
        <sz val="11"/>
        <color theme="1"/>
        <rFont val="Calibri"/>
        <family val="2"/>
        <scheme val="minor"/>
      </rPr>
      <t/>
    </r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NY 02666520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533</t>
    </r>
  </si>
  <si>
    <t xml:space="preserve">Cabras,  Sinis, Sadinia </t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534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535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536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559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560</t>
    </r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NY 02146648</t>
    </r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NY 02146649</t>
    </r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NY 02137442</t>
    </r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NY 02137443</t>
    </r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NY 02137444</t>
    </r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NY 02137446</t>
    </r>
  </si>
  <si>
    <r>
      <t>FR/F02-9 (</t>
    </r>
    <r>
      <rPr>
        <b/>
        <sz val="12"/>
        <color theme="1"/>
        <rFont val="Times New Roman"/>
        <family val="1"/>
      </rPr>
      <t>FR-F02</t>
    </r>
    <r>
      <rPr>
        <sz val="12"/>
        <color theme="1"/>
        <rFont val="Times New Roman"/>
        <family val="1"/>
      </rPr>
      <t>)</t>
    </r>
  </si>
  <si>
    <r>
      <t xml:space="preserve">T sp. </t>
    </r>
    <r>
      <rPr>
        <vertAlign val="superscript"/>
        <sz val="12"/>
        <color theme="1"/>
        <rFont val="Times New Roman"/>
        <family val="1"/>
      </rPr>
      <t>A</t>
    </r>
  </si>
  <si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NY 02334900</t>
    </r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NY 02666512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556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526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528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537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540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558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indexed="8"/>
        <rFont val="Times New Roman"/>
        <family val="1"/>
      </rPr>
      <t>ROST-CHAR-002555</t>
    </r>
  </si>
  <si>
    <r>
      <rPr>
        <vertAlign val="super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>Herbarium T</t>
    </r>
    <r>
      <rPr>
        <sz val="12"/>
        <color rgb="FF000000"/>
        <rFont val="Calibri"/>
        <family val="2"/>
      </rPr>
      <t>ø</t>
    </r>
    <r>
      <rPr>
        <sz val="12"/>
        <color rgb="FF000000"/>
        <rFont val="Times New Roman"/>
        <family val="1"/>
      </rPr>
      <t>yen</t>
    </r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NY 01003673</t>
    </r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NY 01474958</t>
    </r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NY 02137445</t>
    </r>
  </si>
  <si>
    <r>
      <rPr>
        <b/>
        <i/>
        <sz val="12"/>
        <color theme="1"/>
        <rFont val="Times New Roman"/>
        <family val="1"/>
      </rPr>
      <t>atp</t>
    </r>
    <r>
      <rPr>
        <b/>
        <sz val="12"/>
        <color theme="1"/>
        <rFont val="Times New Roman"/>
        <family val="1"/>
      </rPr>
      <t>B</t>
    </r>
  </si>
  <si>
    <r>
      <rPr>
        <b/>
        <i/>
        <sz val="12"/>
        <color theme="1"/>
        <rFont val="Times New Roman"/>
        <family val="1"/>
      </rPr>
      <t>rbc</t>
    </r>
    <r>
      <rPr>
        <b/>
        <sz val="12"/>
        <color theme="1"/>
        <rFont val="Times New Roman"/>
        <family val="1"/>
      </rPr>
      <t>L</t>
    </r>
  </si>
  <si>
    <r>
      <rPr>
        <b/>
        <i/>
        <sz val="12"/>
        <color theme="1"/>
        <rFont val="Times New Roman"/>
        <family val="1"/>
      </rPr>
      <t>psb</t>
    </r>
    <r>
      <rPr>
        <b/>
        <sz val="12"/>
        <color theme="1"/>
        <rFont val="Times New Roman"/>
        <family val="1"/>
      </rPr>
      <t>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"/>
  </numFmts>
  <fonts count="18" x14ac:knownFonts="1">
    <font>
      <sz val="11"/>
      <color theme="1"/>
      <name val="Calibri"/>
      <family val="2"/>
      <scheme val="minor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u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indexed="8"/>
      <name val="Times New Roman"/>
      <family val="1"/>
    </font>
    <font>
      <sz val="12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name val="Times New Roman"/>
      <family val="1"/>
    </font>
    <font>
      <b/>
      <sz val="12"/>
      <color indexed="8"/>
      <name val="Times New Roman"/>
      <family val="1"/>
    </font>
    <font>
      <vertAlign val="superscript"/>
      <sz val="12"/>
      <color indexed="8"/>
      <name val="Times New Roman"/>
      <family val="1"/>
    </font>
    <font>
      <sz val="12"/>
      <color theme="1"/>
      <name val="Times New Roman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0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left"/>
    </xf>
    <xf numFmtId="0" fontId="1" fillId="0" borderId="1" xfId="0" applyFont="1" applyBorder="1"/>
    <xf numFmtId="0" fontId="2" fillId="0" borderId="1" xfId="0" applyFont="1" applyBorder="1"/>
    <xf numFmtId="0" fontId="2" fillId="0" borderId="1" xfId="0" applyFont="1" applyBorder="1" applyAlignment="1">
      <alignment wrapText="1"/>
    </xf>
    <xf numFmtId="14" fontId="2" fillId="0" borderId="1" xfId="0" applyNumberFormat="1" applyFont="1" applyBorder="1"/>
    <xf numFmtId="0" fontId="3" fillId="0" borderId="0" xfId="0" applyFont="1"/>
    <xf numFmtId="0" fontId="4" fillId="0" borderId="0" xfId="0" applyFont="1"/>
    <xf numFmtId="14" fontId="4" fillId="0" borderId="0" xfId="0" applyNumberFormat="1" applyFont="1"/>
    <xf numFmtId="0" fontId="4" fillId="0" borderId="0" xfId="0" applyFont="1" applyAlignment="1">
      <alignment wrapText="1"/>
    </xf>
    <xf numFmtId="0" fontId="5" fillId="0" borderId="0" xfId="0" applyFont="1"/>
    <xf numFmtId="164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164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49" fontId="7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/>
    </xf>
    <xf numFmtId="0" fontId="7" fillId="0" borderId="0" xfId="0" applyFont="1"/>
    <xf numFmtId="164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49" fontId="4" fillId="0" borderId="0" xfId="0" applyNumberFormat="1" applyFont="1" applyAlignment="1">
      <alignment vertical="center"/>
    </xf>
    <xf numFmtId="0" fontId="10" fillId="0" borderId="0" xfId="0" applyFont="1"/>
    <xf numFmtId="0" fontId="8" fillId="0" borderId="0" xfId="0" applyFont="1" applyAlignment="1">
      <alignment horizontal="left"/>
    </xf>
    <xf numFmtId="0" fontId="8" fillId="0" borderId="0" xfId="0" quotePrefix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49" fontId="7" fillId="0" borderId="0" xfId="0" applyNumberFormat="1" applyFont="1" applyAlignment="1" applyProtection="1">
      <alignment horizontal="center" vertical="center"/>
      <protection locked="0"/>
    </xf>
    <xf numFmtId="0" fontId="2" fillId="0" borderId="0" xfId="0" applyFont="1"/>
    <xf numFmtId="164" fontId="12" fillId="0" borderId="0" xfId="0" applyNumberFormat="1" applyFont="1" applyAlignment="1">
      <alignment horizontal="center" vertical="center"/>
    </xf>
    <xf numFmtId="0" fontId="2" fillId="0" borderId="0" xfId="0" applyFont="1" applyAlignment="1">
      <alignment wrapText="1"/>
    </xf>
    <xf numFmtId="0" fontId="8" fillId="0" borderId="0" xfId="0" applyFont="1" applyAlignment="1">
      <alignment horizontal="center" vertical="center"/>
    </xf>
    <xf numFmtId="0" fontId="1" fillId="0" borderId="0" xfId="0" applyFont="1"/>
    <xf numFmtId="0" fontId="10" fillId="0" borderId="0" xfId="0" applyFont="1" applyAlignment="1">
      <alignment horizontal="left" vertical="center" wrapText="1"/>
    </xf>
    <xf numFmtId="0" fontId="14" fillId="0" borderId="0" xfId="0" applyFont="1" applyAlignment="1">
      <alignment wrapText="1"/>
    </xf>
    <xf numFmtId="0" fontId="10" fillId="0" borderId="0" xfId="0" applyFont="1" applyAlignment="1">
      <alignment horizontal="left" vertical="center"/>
    </xf>
    <xf numFmtId="0" fontId="17" fillId="0" borderId="0" xfId="0" applyFont="1" applyAlignment="1">
      <alignment horizontal="left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12"/>
  <sheetViews>
    <sheetView tabSelected="1" zoomScale="72" workbookViewId="0"/>
  </sheetViews>
  <sheetFormatPr baseColWidth="10" defaultColWidth="9.21875" defaultRowHeight="14.4" x14ac:dyDescent="0.3"/>
  <cols>
    <col min="1" max="1" width="17.109375" bestFit="1" customWidth="1"/>
    <col min="2" max="2" width="15.44140625" bestFit="1" customWidth="1"/>
    <col min="3" max="3" width="20.77734375" bestFit="1" customWidth="1"/>
    <col min="4" max="4" width="14.44140625" bestFit="1" customWidth="1"/>
    <col min="5" max="5" width="9.21875" style="1"/>
    <col min="6" max="6" width="78.109375" bestFit="1" customWidth="1"/>
    <col min="7" max="7" width="13.44140625" customWidth="1"/>
    <col min="8" max="8" width="21.77734375" bestFit="1" customWidth="1"/>
    <col min="9" max="9" width="26.77734375" bestFit="1" customWidth="1"/>
    <col min="10" max="12" width="11.5546875" bestFit="1" customWidth="1"/>
  </cols>
  <sheetData>
    <row r="1" spans="1:12" ht="31.8" x14ac:dyDescent="0.35">
      <c r="A1" s="2" t="s">
        <v>0</v>
      </c>
      <c r="B1" s="3" t="s">
        <v>1</v>
      </c>
      <c r="C1" s="4" t="s">
        <v>2</v>
      </c>
      <c r="D1" s="3" t="s">
        <v>3</v>
      </c>
      <c r="E1" s="5" t="s">
        <v>4</v>
      </c>
      <c r="F1" s="4" t="s">
        <v>5</v>
      </c>
      <c r="G1" s="3" t="s">
        <v>6</v>
      </c>
      <c r="H1" s="4" t="s">
        <v>7</v>
      </c>
      <c r="I1" s="4" t="s">
        <v>8</v>
      </c>
      <c r="J1" s="3" t="s">
        <v>974</v>
      </c>
      <c r="K1" s="3" t="s">
        <v>975</v>
      </c>
      <c r="L1" s="3" t="s">
        <v>976</v>
      </c>
    </row>
    <row r="2" spans="1:12" ht="16.2" x14ac:dyDescent="0.35">
      <c r="A2" s="6" t="s">
        <v>848</v>
      </c>
      <c r="B2" s="7"/>
      <c r="C2" s="7"/>
      <c r="D2" s="7"/>
      <c r="E2" s="8"/>
      <c r="F2" s="9"/>
      <c r="G2" s="7"/>
      <c r="H2" s="9"/>
      <c r="I2" s="9"/>
      <c r="J2" s="7"/>
      <c r="K2" s="7"/>
      <c r="L2" s="7"/>
    </row>
    <row r="3" spans="1:12" ht="18.600000000000001" x14ac:dyDescent="0.3">
      <c r="A3" s="10" t="s">
        <v>849</v>
      </c>
      <c r="B3" s="7" t="s">
        <v>9</v>
      </c>
      <c r="C3" s="7" t="s">
        <v>10</v>
      </c>
      <c r="D3" s="7" t="s">
        <v>11</v>
      </c>
      <c r="E3" s="11">
        <v>41060</v>
      </c>
      <c r="F3" s="9" t="s">
        <v>12</v>
      </c>
      <c r="G3" s="7" t="s">
        <v>13</v>
      </c>
      <c r="H3" s="12" t="s">
        <v>14</v>
      </c>
      <c r="I3" s="13" t="s">
        <v>15</v>
      </c>
      <c r="J3" s="7" t="s">
        <v>16</v>
      </c>
      <c r="K3" s="7" t="s">
        <v>17</v>
      </c>
      <c r="L3" s="7" t="s">
        <v>18</v>
      </c>
    </row>
    <row r="4" spans="1:12" ht="18.600000000000001" x14ac:dyDescent="0.3">
      <c r="A4" s="10" t="s">
        <v>849</v>
      </c>
      <c r="B4" s="7" t="s">
        <v>19</v>
      </c>
      <c r="C4" s="7" t="s">
        <v>10</v>
      </c>
      <c r="D4" s="7" t="s">
        <v>11</v>
      </c>
      <c r="E4" s="14">
        <v>40954</v>
      </c>
      <c r="F4" s="9" t="s">
        <v>20</v>
      </c>
      <c r="G4" s="7" t="s">
        <v>21</v>
      </c>
      <c r="H4" s="15" t="s">
        <v>22</v>
      </c>
      <c r="I4" s="12" t="s">
        <v>850</v>
      </c>
      <c r="J4" s="7" t="s">
        <v>23</v>
      </c>
      <c r="K4" s="7" t="s">
        <v>24</v>
      </c>
      <c r="L4" s="7" t="s">
        <v>25</v>
      </c>
    </row>
    <row r="5" spans="1:12" ht="18.600000000000001" x14ac:dyDescent="0.3">
      <c r="A5" s="10" t="s">
        <v>849</v>
      </c>
      <c r="B5" s="7" t="s">
        <v>26</v>
      </c>
      <c r="C5" s="7" t="s">
        <v>10</v>
      </c>
      <c r="D5" s="7" t="s">
        <v>11</v>
      </c>
      <c r="E5" s="14">
        <v>40954</v>
      </c>
      <c r="F5" s="9" t="s">
        <v>20</v>
      </c>
      <c r="G5" s="7" t="s">
        <v>21</v>
      </c>
      <c r="H5" s="15" t="s">
        <v>22</v>
      </c>
      <c r="I5" s="12" t="s">
        <v>850</v>
      </c>
      <c r="J5" s="7" t="s">
        <v>27</v>
      </c>
      <c r="K5" s="7" t="s">
        <v>28</v>
      </c>
      <c r="L5" s="7" t="s">
        <v>27</v>
      </c>
    </row>
    <row r="6" spans="1:12" ht="18.600000000000001" x14ac:dyDescent="0.3">
      <c r="A6" s="10" t="s">
        <v>849</v>
      </c>
      <c r="B6" s="7" t="s">
        <v>851</v>
      </c>
      <c r="C6" s="7" t="s">
        <v>852</v>
      </c>
      <c r="D6" s="7" t="s">
        <v>11</v>
      </c>
      <c r="E6" s="11">
        <v>42064</v>
      </c>
      <c r="F6" s="9" t="s">
        <v>29</v>
      </c>
      <c r="G6" s="7" t="s">
        <v>13</v>
      </c>
      <c r="H6" s="12" t="s">
        <v>30</v>
      </c>
      <c r="I6" s="12" t="s">
        <v>31</v>
      </c>
      <c r="J6" s="7" t="s">
        <v>32</v>
      </c>
      <c r="K6" s="7" t="s">
        <v>33</v>
      </c>
      <c r="L6" s="7" t="s">
        <v>34</v>
      </c>
    </row>
    <row r="7" spans="1:12" ht="18.600000000000001" x14ac:dyDescent="0.3">
      <c r="A7" s="10" t="s">
        <v>853</v>
      </c>
      <c r="B7" s="7" t="s">
        <v>35</v>
      </c>
      <c r="C7" s="7" t="s">
        <v>10</v>
      </c>
      <c r="D7" s="7" t="s">
        <v>11</v>
      </c>
      <c r="E7" s="16">
        <v>1996</v>
      </c>
      <c r="F7" s="9" t="s">
        <v>36</v>
      </c>
      <c r="G7" s="7" t="s">
        <v>37</v>
      </c>
      <c r="H7" s="12" t="s">
        <v>10</v>
      </c>
      <c r="I7" s="13" t="s">
        <v>38</v>
      </c>
      <c r="J7" s="7" t="s">
        <v>39</v>
      </c>
      <c r="K7" s="7" t="s">
        <v>40</v>
      </c>
      <c r="L7" s="7" t="s">
        <v>41</v>
      </c>
    </row>
    <row r="8" spans="1:12" ht="31.2" x14ac:dyDescent="0.3">
      <c r="A8" s="10" t="s">
        <v>854</v>
      </c>
      <c r="B8" s="9" t="s">
        <v>855</v>
      </c>
      <c r="C8" s="7" t="s">
        <v>11</v>
      </c>
      <c r="D8" s="7" t="s">
        <v>42</v>
      </c>
      <c r="E8" s="17">
        <v>42951</v>
      </c>
      <c r="F8" s="9" t="s">
        <v>43</v>
      </c>
      <c r="G8" s="7" t="s">
        <v>13</v>
      </c>
      <c r="H8" s="18" t="s">
        <v>44</v>
      </c>
      <c r="I8" s="12" t="s">
        <v>31</v>
      </c>
      <c r="J8" s="7" t="s">
        <v>27</v>
      </c>
      <c r="K8" s="7" t="s">
        <v>27</v>
      </c>
      <c r="L8" s="7" t="s">
        <v>27</v>
      </c>
    </row>
    <row r="9" spans="1:12" ht="18.600000000000001" x14ac:dyDescent="0.3">
      <c r="A9" s="10" t="s">
        <v>849</v>
      </c>
      <c r="B9" s="7" t="s">
        <v>45</v>
      </c>
      <c r="C9" s="7" t="s">
        <v>10</v>
      </c>
      <c r="D9" s="7" t="s">
        <v>11</v>
      </c>
      <c r="E9" s="11">
        <v>37706</v>
      </c>
      <c r="F9" s="9" t="s">
        <v>46</v>
      </c>
      <c r="G9" s="7" t="s">
        <v>47</v>
      </c>
      <c r="H9" s="12" t="s">
        <v>48</v>
      </c>
      <c r="I9" s="12" t="s">
        <v>856</v>
      </c>
      <c r="J9" s="7" t="s">
        <v>49</v>
      </c>
      <c r="K9" s="7" t="s">
        <v>50</v>
      </c>
      <c r="L9" s="7" t="s">
        <v>51</v>
      </c>
    </row>
    <row r="10" spans="1:12" ht="31.2" x14ac:dyDescent="0.3">
      <c r="A10" s="10" t="s">
        <v>854</v>
      </c>
      <c r="B10" s="7" t="s">
        <v>52</v>
      </c>
      <c r="C10" s="7" t="s">
        <v>10</v>
      </c>
      <c r="D10" s="7" t="s">
        <v>11</v>
      </c>
      <c r="E10" s="19">
        <v>42786</v>
      </c>
      <c r="F10" s="9" t="s">
        <v>53</v>
      </c>
      <c r="G10" s="7" t="s">
        <v>54</v>
      </c>
      <c r="H10" s="12" t="s">
        <v>55</v>
      </c>
      <c r="I10" s="13" t="s">
        <v>857</v>
      </c>
      <c r="J10" s="7" t="s">
        <v>56</v>
      </c>
      <c r="K10" s="7" t="s">
        <v>57</v>
      </c>
      <c r="L10" s="7" t="s">
        <v>58</v>
      </c>
    </row>
    <row r="11" spans="1:12" ht="18.600000000000001" x14ac:dyDescent="0.3">
      <c r="A11" s="10" t="s">
        <v>854</v>
      </c>
      <c r="B11" s="7" t="s">
        <v>59</v>
      </c>
      <c r="C11" s="7" t="s">
        <v>10</v>
      </c>
      <c r="D11" s="7" t="s">
        <v>11</v>
      </c>
      <c r="E11" s="20">
        <v>2013</v>
      </c>
      <c r="F11" s="9" t="s">
        <v>60</v>
      </c>
      <c r="G11" s="7" t="s">
        <v>61</v>
      </c>
      <c r="H11" s="21" t="s">
        <v>62</v>
      </c>
      <c r="I11" s="22" t="s">
        <v>858</v>
      </c>
      <c r="J11" s="7" t="s">
        <v>63</v>
      </c>
      <c r="K11" s="7" t="s">
        <v>64</v>
      </c>
      <c r="L11" s="7" t="s">
        <v>65</v>
      </c>
    </row>
    <row r="12" spans="1:12" ht="18.600000000000001" x14ac:dyDescent="0.3">
      <c r="A12" s="10" t="s">
        <v>854</v>
      </c>
      <c r="B12" s="7" t="s">
        <v>66</v>
      </c>
      <c r="C12" s="7" t="s">
        <v>10</v>
      </c>
      <c r="D12" s="7" t="s">
        <v>11</v>
      </c>
      <c r="E12" s="20">
        <v>2017</v>
      </c>
      <c r="F12" s="9" t="s">
        <v>67</v>
      </c>
      <c r="G12" s="7" t="s">
        <v>37</v>
      </c>
      <c r="H12" s="21" t="s">
        <v>68</v>
      </c>
      <c r="I12" s="22" t="s">
        <v>859</v>
      </c>
      <c r="J12" s="7" t="s">
        <v>27</v>
      </c>
      <c r="K12" s="7" t="s">
        <v>69</v>
      </c>
      <c r="L12" s="7" t="s">
        <v>70</v>
      </c>
    </row>
    <row r="13" spans="1:12" ht="18.600000000000001" x14ac:dyDescent="0.3">
      <c r="A13" s="10" t="s">
        <v>854</v>
      </c>
      <c r="B13" s="7" t="s">
        <v>71</v>
      </c>
      <c r="C13" s="7" t="s">
        <v>10</v>
      </c>
      <c r="D13" s="7" t="s">
        <v>11</v>
      </c>
      <c r="E13" s="20">
        <v>2017</v>
      </c>
      <c r="F13" s="9" t="s">
        <v>72</v>
      </c>
      <c r="G13" s="7" t="s">
        <v>37</v>
      </c>
      <c r="H13" s="21" t="s">
        <v>68</v>
      </c>
      <c r="I13" s="22" t="s">
        <v>860</v>
      </c>
      <c r="J13" s="7" t="s">
        <v>27</v>
      </c>
      <c r="K13" s="7" t="s">
        <v>73</v>
      </c>
      <c r="L13" s="7" t="s">
        <v>74</v>
      </c>
    </row>
    <row r="14" spans="1:12" ht="18.600000000000001" x14ac:dyDescent="0.3">
      <c r="A14" s="10" t="s">
        <v>849</v>
      </c>
      <c r="B14" s="7" t="s">
        <v>75</v>
      </c>
      <c r="C14" s="7" t="s">
        <v>10</v>
      </c>
      <c r="D14" s="7" t="s">
        <v>11</v>
      </c>
      <c r="E14" s="11">
        <v>42857</v>
      </c>
      <c r="F14" s="9" t="s">
        <v>76</v>
      </c>
      <c r="G14" s="7" t="s">
        <v>77</v>
      </c>
      <c r="H14" s="12" t="s">
        <v>78</v>
      </c>
      <c r="I14" s="13" t="s">
        <v>15</v>
      </c>
      <c r="J14" s="7" t="s">
        <v>27</v>
      </c>
      <c r="K14" s="7" t="s">
        <v>79</v>
      </c>
      <c r="L14" s="7" t="s">
        <v>27</v>
      </c>
    </row>
    <row r="15" spans="1:12" ht="18.600000000000001" x14ac:dyDescent="0.3">
      <c r="A15" s="10" t="s">
        <v>849</v>
      </c>
      <c r="B15" s="7" t="s">
        <v>80</v>
      </c>
      <c r="C15" s="7" t="s">
        <v>10</v>
      </c>
      <c r="D15" s="7" t="s">
        <v>11</v>
      </c>
      <c r="E15" s="11">
        <v>42858</v>
      </c>
      <c r="F15" s="9" t="s">
        <v>81</v>
      </c>
      <c r="G15" s="7" t="s">
        <v>77</v>
      </c>
      <c r="H15" s="12" t="s">
        <v>78</v>
      </c>
      <c r="I15" s="13" t="s">
        <v>15</v>
      </c>
      <c r="J15" s="7" t="s">
        <v>27</v>
      </c>
      <c r="K15" s="7" t="s">
        <v>82</v>
      </c>
      <c r="L15" s="7" t="s">
        <v>27</v>
      </c>
    </row>
    <row r="16" spans="1:12" ht="18.600000000000001" x14ac:dyDescent="0.3">
      <c r="A16" s="10" t="s">
        <v>849</v>
      </c>
      <c r="B16" s="7" t="s">
        <v>83</v>
      </c>
      <c r="C16" s="7" t="s">
        <v>10</v>
      </c>
      <c r="D16" s="7" t="s">
        <v>11</v>
      </c>
      <c r="E16" s="11">
        <v>41257</v>
      </c>
      <c r="F16" s="9" t="s">
        <v>84</v>
      </c>
      <c r="G16" s="7" t="s">
        <v>85</v>
      </c>
      <c r="H16" s="12" t="s">
        <v>86</v>
      </c>
      <c r="I16" s="23" t="s">
        <v>861</v>
      </c>
      <c r="J16" s="7" t="s">
        <v>87</v>
      </c>
      <c r="K16" s="7" t="s">
        <v>88</v>
      </c>
      <c r="L16" s="7" t="s">
        <v>89</v>
      </c>
    </row>
    <row r="17" spans="1:12" ht="18.600000000000001" x14ac:dyDescent="0.3">
      <c r="A17" s="10" t="s">
        <v>849</v>
      </c>
      <c r="B17" s="7" t="s">
        <v>90</v>
      </c>
      <c r="C17" s="7" t="s">
        <v>10</v>
      </c>
      <c r="D17" s="7" t="s">
        <v>11</v>
      </c>
      <c r="E17" s="11">
        <v>41691</v>
      </c>
      <c r="F17" s="9" t="s">
        <v>91</v>
      </c>
      <c r="G17" s="7" t="s">
        <v>85</v>
      </c>
      <c r="H17" s="12" t="s">
        <v>92</v>
      </c>
      <c r="I17" s="23" t="s">
        <v>862</v>
      </c>
      <c r="J17" s="7" t="s">
        <v>27</v>
      </c>
      <c r="K17" s="7" t="s">
        <v>93</v>
      </c>
      <c r="L17" s="7" t="s">
        <v>27</v>
      </c>
    </row>
    <row r="18" spans="1:12" ht="18.600000000000001" x14ac:dyDescent="0.3">
      <c r="A18" s="10" t="s">
        <v>849</v>
      </c>
      <c r="B18" s="7" t="s">
        <v>94</v>
      </c>
      <c r="C18" s="7" t="s">
        <v>10</v>
      </c>
      <c r="D18" s="7" t="s">
        <v>11</v>
      </c>
      <c r="E18" s="11">
        <v>35876</v>
      </c>
      <c r="F18" s="9" t="s">
        <v>95</v>
      </c>
      <c r="G18" s="7" t="s">
        <v>85</v>
      </c>
      <c r="H18" s="12" t="s">
        <v>96</v>
      </c>
      <c r="I18" s="13" t="s">
        <v>15</v>
      </c>
      <c r="J18" s="7" t="s">
        <v>27</v>
      </c>
      <c r="K18" s="7" t="s">
        <v>97</v>
      </c>
      <c r="L18" s="7" t="s">
        <v>27</v>
      </c>
    </row>
    <row r="19" spans="1:12" ht="18.600000000000001" x14ac:dyDescent="0.3">
      <c r="A19" s="10" t="s">
        <v>849</v>
      </c>
      <c r="B19" s="7" t="s">
        <v>98</v>
      </c>
      <c r="C19" s="7" t="s">
        <v>10</v>
      </c>
      <c r="D19" s="7" t="s">
        <v>11</v>
      </c>
      <c r="E19" s="11">
        <v>43185</v>
      </c>
      <c r="F19" s="9" t="s">
        <v>10</v>
      </c>
      <c r="G19" s="7" t="s">
        <v>85</v>
      </c>
      <c r="H19" s="12" t="s">
        <v>92</v>
      </c>
      <c r="I19" s="13" t="s">
        <v>15</v>
      </c>
      <c r="J19" s="7" t="s">
        <v>27</v>
      </c>
      <c r="K19" s="7" t="s">
        <v>99</v>
      </c>
      <c r="L19" s="7" t="s">
        <v>27</v>
      </c>
    </row>
    <row r="20" spans="1:12" ht="18.600000000000001" x14ac:dyDescent="0.3">
      <c r="A20" s="10" t="s">
        <v>849</v>
      </c>
      <c r="B20" s="7" t="s">
        <v>100</v>
      </c>
      <c r="C20" s="7" t="s">
        <v>10</v>
      </c>
      <c r="D20" s="7" t="s">
        <v>11</v>
      </c>
      <c r="E20" s="11">
        <v>42880</v>
      </c>
      <c r="F20" s="9" t="s">
        <v>101</v>
      </c>
      <c r="G20" s="7" t="s">
        <v>85</v>
      </c>
      <c r="H20" s="12" t="s">
        <v>92</v>
      </c>
      <c r="I20" s="13" t="s">
        <v>15</v>
      </c>
      <c r="J20" s="7" t="s">
        <v>27</v>
      </c>
      <c r="K20" s="7" t="s">
        <v>102</v>
      </c>
      <c r="L20" s="7" t="s">
        <v>27</v>
      </c>
    </row>
    <row r="21" spans="1:12" ht="15.6" x14ac:dyDescent="0.3">
      <c r="A21" s="10" t="s">
        <v>854</v>
      </c>
      <c r="B21" s="7" t="s">
        <v>103</v>
      </c>
      <c r="C21" s="7" t="s">
        <v>10</v>
      </c>
      <c r="D21" s="7" t="s">
        <v>11</v>
      </c>
      <c r="E21" s="24">
        <v>2018</v>
      </c>
      <c r="F21" s="9" t="s">
        <v>104</v>
      </c>
      <c r="G21" s="7" t="s">
        <v>85</v>
      </c>
      <c r="H21" s="12" t="s">
        <v>92</v>
      </c>
      <c r="I21" s="13" t="s">
        <v>15</v>
      </c>
      <c r="J21" s="7" t="s">
        <v>27</v>
      </c>
      <c r="K21" s="7" t="s">
        <v>105</v>
      </c>
      <c r="L21" s="7" t="s">
        <v>27</v>
      </c>
    </row>
    <row r="22" spans="1:12" ht="15.6" x14ac:dyDescent="0.3">
      <c r="A22" s="10" t="s">
        <v>854</v>
      </c>
      <c r="B22" s="7" t="s">
        <v>106</v>
      </c>
      <c r="C22" s="7" t="s">
        <v>10</v>
      </c>
      <c r="D22" s="7" t="s">
        <v>11</v>
      </c>
      <c r="E22" s="11">
        <v>43407</v>
      </c>
      <c r="F22" s="9" t="s">
        <v>107</v>
      </c>
      <c r="G22" s="7" t="s">
        <v>108</v>
      </c>
      <c r="H22" s="12" t="s">
        <v>92</v>
      </c>
      <c r="I22" s="13" t="s">
        <v>15</v>
      </c>
      <c r="J22" s="7" t="s">
        <v>109</v>
      </c>
      <c r="K22" s="7" t="s">
        <v>110</v>
      </c>
      <c r="L22" s="7" t="s">
        <v>111</v>
      </c>
    </row>
    <row r="23" spans="1:12" ht="15.6" x14ac:dyDescent="0.3">
      <c r="A23" s="10" t="s">
        <v>854</v>
      </c>
      <c r="B23" s="7" t="s">
        <v>112</v>
      </c>
      <c r="C23" s="7" t="s">
        <v>10</v>
      </c>
      <c r="D23" s="7" t="s">
        <v>11</v>
      </c>
      <c r="E23" s="11">
        <v>43404</v>
      </c>
      <c r="F23" s="9" t="s">
        <v>113</v>
      </c>
      <c r="G23" s="7" t="s">
        <v>108</v>
      </c>
      <c r="H23" s="12" t="s">
        <v>92</v>
      </c>
      <c r="I23" s="13" t="s">
        <v>15</v>
      </c>
      <c r="J23" s="7" t="s">
        <v>27</v>
      </c>
      <c r="K23" s="7" t="s">
        <v>114</v>
      </c>
      <c r="L23" s="7" t="s">
        <v>27</v>
      </c>
    </row>
    <row r="24" spans="1:12" ht="15.6" x14ac:dyDescent="0.3">
      <c r="A24" s="10" t="s">
        <v>854</v>
      </c>
      <c r="B24" s="7" t="s">
        <v>115</v>
      </c>
      <c r="C24" s="7" t="s">
        <v>10</v>
      </c>
      <c r="D24" s="7" t="s">
        <v>11</v>
      </c>
      <c r="E24" s="25">
        <v>1999</v>
      </c>
      <c r="F24" s="9" t="s">
        <v>116</v>
      </c>
      <c r="G24" s="7" t="s">
        <v>85</v>
      </c>
      <c r="H24" s="12" t="s">
        <v>92</v>
      </c>
      <c r="I24" s="13" t="s">
        <v>15</v>
      </c>
      <c r="J24" s="7" t="s">
        <v>27</v>
      </c>
      <c r="K24" s="7" t="s">
        <v>117</v>
      </c>
      <c r="L24" s="7" t="s">
        <v>27</v>
      </c>
    </row>
    <row r="25" spans="1:12" ht="18.600000000000001" x14ac:dyDescent="0.3">
      <c r="A25" s="10" t="s">
        <v>854</v>
      </c>
      <c r="B25" s="7" t="s">
        <v>118</v>
      </c>
      <c r="C25" s="7" t="s">
        <v>11</v>
      </c>
      <c r="D25" s="7" t="s">
        <v>11</v>
      </c>
      <c r="E25" s="19">
        <v>40985</v>
      </c>
      <c r="F25" s="9" t="s">
        <v>119</v>
      </c>
      <c r="G25" s="7" t="s">
        <v>120</v>
      </c>
      <c r="H25" s="12" t="s">
        <v>121</v>
      </c>
      <c r="I25" s="12" t="s">
        <v>863</v>
      </c>
      <c r="J25" s="7" t="s">
        <v>122</v>
      </c>
      <c r="K25" s="7" t="s">
        <v>123</v>
      </c>
      <c r="L25" s="7" t="s">
        <v>124</v>
      </c>
    </row>
    <row r="26" spans="1:12" ht="31.2" x14ac:dyDescent="0.3">
      <c r="A26" s="10" t="s">
        <v>854</v>
      </c>
      <c r="B26" s="9" t="s">
        <v>864</v>
      </c>
      <c r="C26" s="7" t="s">
        <v>11</v>
      </c>
      <c r="D26" s="7" t="s">
        <v>11</v>
      </c>
      <c r="E26" s="11">
        <v>41380</v>
      </c>
      <c r="F26" s="9" t="s">
        <v>125</v>
      </c>
      <c r="G26" s="7" t="s">
        <v>120</v>
      </c>
      <c r="H26" s="12" t="s">
        <v>121</v>
      </c>
      <c r="I26" s="12" t="s">
        <v>865</v>
      </c>
      <c r="J26" s="7" t="s">
        <v>126</v>
      </c>
      <c r="K26" s="7" t="s">
        <v>127</v>
      </c>
      <c r="L26" s="7" t="s">
        <v>128</v>
      </c>
    </row>
    <row r="27" spans="1:12" ht="18.600000000000001" x14ac:dyDescent="0.3">
      <c r="A27" s="10" t="s">
        <v>854</v>
      </c>
      <c r="B27" s="9" t="s">
        <v>129</v>
      </c>
      <c r="C27" s="7" t="s">
        <v>11</v>
      </c>
      <c r="D27" s="26" t="s">
        <v>42</v>
      </c>
      <c r="E27" s="17">
        <v>41383</v>
      </c>
      <c r="F27" s="9" t="s">
        <v>130</v>
      </c>
      <c r="G27" s="7" t="s">
        <v>120</v>
      </c>
      <c r="H27" s="12" t="s">
        <v>121</v>
      </c>
      <c r="I27" s="12" t="s">
        <v>866</v>
      </c>
      <c r="J27" s="7" t="s">
        <v>27</v>
      </c>
      <c r="K27" s="7" t="s">
        <v>27</v>
      </c>
      <c r="L27" s="7" t="s">
        <v>27</v>
      </c>
    </row>
    <row r="28" spans="1:12" ht="15.6" x14ac:dyDescent="0.3">
      <c r="A28" s="10" t="s">
        <v>854</v>
      </c>
      <c r="B28" s="7" t="s">
        <v>131</v>
      </c>
      <c r="C28" s="7" t="s">
        <v>10</v>
      </c>
      <c r="D28" s="7" t="s">
        <v>11</v>
      </c>
      <c r="E28" s="14">
        <v>40637</v>
      </c>
      <c r="F28" s="9" t="s">
        <v>119</v>
      </c>
      <c r="G28" s="7" t="s">
        <v>120</v>
      </c>
      <c r="H28" s="12" t="s">
        <v>121</v>
      </c>
      <c r="I28" s="12" t="s">
        <v>15</v>
      </c>
      <c r="J28" s="7" t="s">
        <v>27</v>
      </c>
      <c r="K28" s="7" t="s">
        <v>132</v>
      </c>
      <c r="L28" s="7" t="s">
        <v>27</v>
      </c>
    </row>
    <row r="29" spans="1:12" ht="15.6" x14ac:dyDescent="0.3">
      <c r="A29" s="10" t="s">
        <v>854</v>
      </c>
      <c r="B29" s="7" t="s">
        <v>133</v>
      </c>
      <c r="C29" s="7" t="s">
        <v>10</v>
      </c>
      <c r="D29" s="7" t="s">
        <v>11</v>
      </c>
      <c r="E29" s="19">
        <v>40987</v>
      </c>
      <c r="F29" s="9" t="s">
        <v>134</v>
      </c>
      <c r="G29" s="7" t="s">
        <v>135</v>
      </c>
      <c r="H29" s="13" t="s">
        <v>136</v>
      </c>
      <c r="I29" s="12" t="s">
        <v>15</v>
      </c>
      <c r="J29" s="7" t="s">
        <v>27</v>
      </c>
      <c r="K29" s="7" t="s">
        <v>137</v>
      </c>
      <c r="L29" s="7" t="s">
        <v>138</v>
      </c>
    </row>
    <row r="30" spans="1:12" ht="18.600000000000001" x14ac:dyDescent="0.3">
      <c r="A30" s="10" t="s">
        <v>867</v>
      </c>
      <c r="B30" s="7" t="s">
        <v>139</v>
      </c>
      <c r="C30" s="7" t="s">
        <v>10</v>
      </c>
      <c r="D30" s="7" t="s">
        <v>11</v>
      </c>
      <c r="E30" s="27">
        <v>2009</v>
      </c>
      <c r="F30" s="9" t="s">
        <v>140</v>
      </c>
      <c r="G30" s="7" t="s">
        <v>141</v>
      </c>
      <c r="H30" s="12" t="s">
        <v>142</v>
      </c>
      <c r="I30" s="22" t="s">
        <v>868</v>
      </c>
      <c r="J30" s="7" t="s">
        <v>143</v>
      </c>
      <c r="K30" s="7" t="s">
        <v>144</v>
      </c>
      <c r="L30" s="7" t="s">
        <v>145</v>
      </c>
    </row>
    <row r="31" spans="1:12" ht="18.600000000000001" x14ac:dyDescent="0.3">
      <c r="A31" s="10" t="s">
        <v>867</v>
      </c>
      <c r="B31" s="7" t="s">
        <v>146</v>
      </c>
      <c r="C31" s="7" t="s">
        <v>10</v>
      </c>
      <c r="D31" s="7" t="s">
        <v>11</v>
      </c>
      <c r="E31" s="11">
        <v>40299</v>
      </c>
      <c r="F31" s="9" t="s">
        <v>147</v>
      </c>
      <c r="G31" s="7" t="s">
        <v>141</v>
      </c>
      <c r="H31" s="12" t="s">
        <v>148</v>
      </c>
      <c r="I31" s="22" t="s">
        <v>869</v>
      </c>
      <c r="J31" s="7" t="s">
        <v>149</v>
      </c>
      <c r="K31" s="7" t="s">
        <v>150</v>
      </c>
      <c r="L31" s="7" t="s">
        <v>151</v>
      </c>
    </row>
    <row r="32" spans="1:12" ht="18.600000000000001" x14ac:dyDescent="0.3">
      <c r="A32" s="10" t="s">
        <v>867</v>
      </c>
      <c r="B32" s="7" t="s">
        <v>152</v>
      </c>
      <c r="C32" s="7" t="s">
        <v>10</v>
      </c>
      <c r="D32" s="7" t="s">
        <v>11</v>
      </c>
      <c r="E32" s="11">
        <v>40319</v>
      </c>
      <c r="F32" s="9" t="s">
        <v>153</v>
      </c>
      <c r="G32" s="7" t="s">
        <v>141</v>
      </c>
      <c r="H32" s="12" t="s">
        <v>154</v>
      </c>
      <c r="I32" s="22" t="s">
        <v>870</v>
      </c>
      <c r="J32" s="7" t="s">
        <v>155</v>
      </c>
      <c r="K32" s="7" t="s">
        <v>156</v>
      </c>
      <c r="L32" s="7" t="s">
        <v>155</v>
      </c>
    </row>
    <row r="33" spans="1:12" ht="18.600000000000001" x14ac:dyDescent="0.3">
      <c r="A33" s="10" t="s">
        <v>867</v>
      </c>
      <c r="B33" s="7" t="s">
        <v>157</v>
      </c>
      <c r="C33" s="7" t="s">
        <v>10</v>
      </c>
      <c r="D33" s="7" t="s">
        <v>11</v>
      </c>
      <c r="E33" s="11">
        <v>40319</v>
      </c>
      <c r="F33" s="9" t="s">
        <v>158</v>
      </c>
      <c r="G33" s="7" t="s">
        <v>141</v>
      </c>
      <c r="H33" s="12" t="s">
        <v>154</v>
      </c>
      <c r="I33" s="22" t="s">
        <v>871</v>
      </c>
      <c r="J33" s="7" t="s">
        <v>159</v>
      </c>
      <c r="K33" s="7" t="s">
        <v>160</v>
      </c>
      <c r="L33" s="7" t="s">
        <v>161</v>
      </c>
    </row>
    <row r="34" spans="1:12" ht="18.600000000000001" x14ac:dyDescent="0.3">
      <c r="A34" s="10" t="s">
        <v>867</v>
      </c>
      <c r="B34" s="7" t="s">
        <v>162</v>
      </c>
      <c r="C34" s="7" t="s">
        <v>10</v>
      </c>
      <c r="D34" s="7" t="s">
        <v>11</v>
      </c>
      <c r="E34" s="11">
        <v>40378</v>
      </c>
      <c r="F34" s="9" t="s">
        <v>163</v>
      </c>
      <c r="G34" s="7" t="s">
        <v>141</v>
      </c>
      <c r="H34" s="12" t="s">
        <v>164</v>
      </c>
      <c r="I34" s="22" t="s">
        <v>872</v>
      </c>
      <c r="J34" s="7" t="s">
        <v>165</v>
      </c>
      <c r="K34" s="7" t="s">
        <v>166</v>
      </c>
      <c r="L34" s="7" t="s">
        <v>167</v>
      </c>
    </row>
    <row r="35" spans="1:12" ht="18.600000000000001" x14ac:dyDescent="0.3">
      <c r="A35" s="10" t="s">
        <v>867</v>
      </c>
      <c r="B35" s="7" t="s">
        <v>168</v>
      </c>
      <c r="C35" s="7" t="s">
        <v>10</v>
      </c>
      <c r="D35" s="7" t="s">
        <v>11</v>
      </c>
      <c r="E35" s="28">
        <v>2010</v>
      </c>
      <c r="F35" s="9" t="s">
        <v>169</v>
      </c>
      <c r="G35" s="7" t="s">
        <v>141</v>
      </c>
      <c r="H35" s="12" t="s">
        <v>154</v>
      </c>
      <c r="I35" s="22" t="s">
        <v>873</v>
      </c>
      <c r="J35" s="7" t="s">
        <v>170</v>
      </c>
      <c r="K35" s="7" t="s">
        <v>171</v>
      </c>
      <c r="L35" s="7" t="s">
        <v>172</v>
      </c>
    </row>
    <row r="36" spans="1:12" ht="18.600000000000001" x14ac:dyDescent="0.3">
      <c r="A36" s="10" t="s">
        <v>867</v>
      </c>
      <c r="B36" s="7" t="s">
        <v>173</v>
      </c>
      <c r="C36" s="7" t="s">
        <v>10</v>
      </c>
      <c r="D36" s="7" t="s">
        <v>11</v>
      </c>
      <c r="E36" s="11">
        <v>40692</v>
      </c>
      <c r="F36" s="9" t="s">
        <v>174</v>
      </c>
      <c r="G36" s="7" t="s">
        <v>141</v>
      </c>
      <c r="H36" s="12" t="s">
        <v>175</v>
      </c>
      <c r="I36" s="22" t="s">
        <v>874</v>
      </c>
      <c r="J36" s="7" t="s">
        <v>176</v>
      </c>
      <c r="K36" s="7" t="s">
        <v>177</v>
      </c>
      <c r="L36" s="7" t="s">
        <v>178</v>
      </c>
    </row>
    <row r="37" spans="1:12" ht="18.600000000000001" x14ac:dyDescent="0.3">
      <c r="A37" s="10" t="s">
        <v>867</v>
      </c>
      <c r="B37" s="7" t="s">
        <v>179</v>
      </c>
      <c r="C37" s="7" t="s">
        <v>10</v>
      </c>
      <c r="D37" s="7" t="s">
        <v>11</v>
      </c>
      <c r="E37" s="11">
        <v>40692</v>
      </c>
      <c r="F37" s="9" t="s">
        <v>180</v>
      </c>
      <c r="G37" s="7" t="s">
        <v>141</v>
      </c>
      <c r="H37" s="12" t="s">
        <v>175</v>
      </c>
      <c r="I37" s="15" t="s">
        <v>875</v>
      </c>
      <c r="J37" s="7" t="s">
        <v>181</v>
      </c>
      <c r="K37" s="7" t="s">
        <v>182</v>
      </c>
      <c r="L37" s="7" t="s">
        <v>183</v>
      </c>
    </row>
    <row r="38" spans="1:12" ht="18.600000000000001" x14ac:dyDescent="0.3">
      <c r="A38" s="10" t="s">
        <v>867</v>
      </c>
      <c r="B38" s="7" t="s">
        <v>184</v>
      </c>
      <c r="C38" s="7" t="s">
        <v>10</v>
      </c>
      <c r="D38" s="7" t="s">
        <v>11</v>
      </c>
      <c r="E38" s="11">
        <v>40742</v>
      </c>
      <c r="F38" s="9" t="s">
        <v>185</v>
      </c>
      <c r="G38" s="7" t="s">
        <v>141</v>
      </c>
      <c r="H38" s="12" t="s">
        <v>142</v>
      </c>
      <c r="I38" s="15" t="s">
        <v>876</v>
      </c>
      <c r="J38" s="7" t="s">
        <v>186</v>
      </c>
      <c r="K38" s="7" t="s">
        <v>187</v>
      </c>
      <c r="L38" s="7" t="s">
        <v>188</v>
      </c>
    </row>
    <row r="39" spans="1:12" ht="18.600000000000001" x14ac:dyDescent="0.3">
      <c r="A39" s="10" t="s">
        <v>867</v>
      </c>
      <c r="B39" s="7" t="s">
        <v>189</v>
      </c>
      <c r="C39" s="7" t="s">
        <v>10</v>
      </c>
      <c r="D39" s="7" t="s">
        <v>11</v>
      </c>
      <c r="E39" s="11">
        <v>40773</v>
      </c>
      <c r="F39" s="9" t="s">
        <v>190</v>
      </c>
      <c r="G39" s="7" t="s">
        <v>191</v>
      </c>
      <c r="H39" s="12" t="s">
        <v>192</v>
      </c>
      <c r="I39" s="15" t="s">
        <v>877</v>
      </c>
      <c r="J39" s="7" t="s">
        <v>193</v>
      </c>
      <c r="K39" s="7" t="s">
        <v>194</v>
      </c>
      <c r="L39" s="7" t="s">
        <v>195</v>
      </c>
    </row>
    <row r="40" spans="1:12" ht="18.600000000000001" x14ac:dyDescent="0.3">
      <c r="A40" s="10" t="s">
        <v>867</v>
      </c>
      <c r="B40" s="7" t="s">
        <v>196</v>
      </c>
      <c r="C40" s="7" t="s">
        <v>10</v>
      </c>
      <c r="D40" s="7" t="s">
        <v>11</v>
      </c>
      <c r="E40" s="11">
        <v>40764</v>
      </c>
      <c r="F40" s="9" t="s">
        <v>190</v>
      </c>
      <c r="G40" s="7" t="s">
        <v>191</v>
      </c>
      <c r="H40" s="12" t="s">
        <v>192</v>
      </c>
      <c r="I40" s="15" t="s">
        <v>878</v>
      </c>
      <c r="J40" s="7" t="s">
        <v>197</v>
      </c>
      <c r="K40" s="7" t="s">
        <v>198</v>
      </c>
      <c r="L40" s="7" t="s">
        <v>199</v>
      </c>
    </row>
    <row r="41" spans="1:12" ht="18.600000000000001" x14ac:dyDescent="0.3">
      <c r="A41" s="10" t="s">
        <v>867</v>
      </c>
      <c r="B41" s="7" t="s">
        <v>200</v>
      </c>
      <c r="C41" s="7" t="s">
        <v>10</v>
      </c>
      <c r="D41" s="7" t="s">
        <v>11</v>
      </c>
      <c r="E41" s="11">
        <v>34205</v>
      </c>
      <c r="F41" s="9" t="s">
        <v>201</v>
      </c>
      <c r="G41" s="7" t="s">
        <v>191</v>
      </c>
      <c r="H41" s="12" t="s">
        <v>202</v>
      </c>
      <c r="I41" s="15" t="s">
        <v>879</v>
      </c>
      <c r="J41" s="7" t="s">
        <v>203</v>
      </c>
      <c r="K41" s="7" t="s">
        <v>204</v>
      </c>
      <c r="L41" s="7" t="s">
        <v>205</v>
      </c>
    </row>
    <row r="42" spans="1:12" ht="18.600000000000001" x14ac:dyDescent="0.3">
      <c r="A42" s="10" t="s">
        <v>867</v>
      </c>
      <c r="B42" s="7" t="s">
        <v>206</v>
      </c>
      <c r="C42" s="7" t="s">
        <v>10</v>
      </c>
      <c r="D42" s="7" t="s">
        <v>11</v>
      </c>
      <c r="E42" s="16">
        <v>1882</v>
      </c>
      <c r="F42" s="9" t="s">
        <v>207</v>
      </c>
      <c r="G42" s="7" t="s">
        <v>141</v>
      </c>
      <c r="H42" s="12" t="s">
        <v>208</v>
      </c>
      <c r="I42" s="15" t="s">
        <v>880</v>
      </c>
      <c r="J42" s="7" t="s">
        <v>209</v>
      </c>
      <c r="K42" s="7" t="s">
        <v>210</v>
      </c>
      <c r="L42" s="7" t="s">
        <v>211</v>
      </c>
    </row>
    <row r="43" spans="1:12" ht="15.6" x14ac:dyDescent="0.3">
      <c r="A43" s="10"/>
      <c r="B43" s="7"/>
      <c r="C43" s="7"/>
      <c r="D43" s="7"/>
      <c r="E43" s="11"/>
      <c r="F43" s="9"/>
      <c r="G43" s="7"/>
      <c r="H43" s="7"/>
      <c r="I43" s="7"/>
      <c r="J43" s="7"/>
      <c r="K43" s="7"/>
      <c r="L43" s="7"/>
    </row>
    <row r="44" spans="1:12" ht="16.2" x14ac:dyDescent="0.35">
      <c r="A44" s="6" t="s">
        <v>212</v>
      </c>
      <c r="B44" s="29"/>
      <c r="C44" s="29"/>
      <c r="D44" s="29"/>
      <c r="E44" s="30"/>
      <c r="F44" s="31"/>
      <c r="G44" s="29"/>
      <c r="H44" s="29"/>
      <c r="I44" s="29"/>
      <c r="J44" s="29"/>
      <c r="K44" s="29"/>
      <c r="L44" s="29"/>
    </row>
    <row r="45" spans="1:12" ht="18.600000000000001" x14ac:dyDescent="0.3">
      <c r="A45" s="10" t="s">
        <v>213</v>
      </c>
      <c r="B45" s="7" t="s">
        <v>214</v>
      </c>
      <c r="C45" s="7" t="s">
        <v>10</v>
      </c>
      <c r="D45" s="7" t="s">
        <v>215</v>
      </c>
      <c r="E45" s="20">
        <v>2017</v>
      </c>
      <c r="F45" s="9" t="s">
        <v>216</v>
      </c>
      <c r="G45" s="7" t="s">
        <v>217</v>
      </c>
      <c r="H45" s="21" t="s">
        <v>68</v>
      </c>
      <c r="I45" s="15" t="s">
        <v>881</v>
      </c>
      <c r="J45" s="7" t="s">
        <v>218</v>
      </c>
      <c r="K45" s="7" t="s">
        <v>219</v>
      </c>
      <c r="L45" s="7" t="s">
        <v>220</v>
      </c>
    </row>
    <row r="46" spans="1:12" ht="18.600000000000001" x14ac:dyDescent="0.3">
      <c r="A46" s="10" t="s">
        <v>213</v>
      </c>
      <c r="B46" s="7" t="s">
        <v>221</v>
      </c>
      <c r="C46" s="7" t="s">
        <v>10</v>
      </c>
      <c r="D46" s="7" t="s">
        <v>215</v>
      </c>
      <c r="E46" s="20">
        <v>2017</v>
      </c>
      <c r="F46" s="9" t="s">
        <v>216</v>
      </c>
      <c r="G46" s="7" t="s">
        <v>217</v>
      </c>
      <c r="H46" s="21" t="s">
        <v>68</v>
      </c>
      <c r="I46" s="15" t="s">
        <v>881</v>
      </c>
      <c r="J46" s="7" t="s">
        <v>222</v>
      </c>
      <c r="K46" s="7" t="s">
        <v>223</v>
      </c>
      <c r="L46" s="7" t="s">
        <v>224</v>
      </c>
    </row>
    <row r="47" spans="1:12" ht="18.600000000000001" x14ac:dyDescent="0.3">
      <c r="A47" s="10" t="s">
        <v>213</v>
      </c>
      <c r="B47" s="7" t="s">
        <v>225</v>
      </c>
      <c r="C47" s="7" t="s">
        <v>10</v>
      </c>
      <c r="D47" s="7" t="s">
        <v>215</v>
      </c>
      <c r="E47" s="20">
        <v>2017</v>
      </c>
      <c r="F47" s="9" t="s">
        <v>226</v>
      </c>
      <c r="G47" s="7" t="s">
        <v>217</v>
      </c>
      <c r="H47" s="21" t="s">
        <v>68</v>
      </c>
      <c r="I47" s="15" t="s">
        <v>882</v>
      </c>
      <c r="J47" s="7" t="s">
        <v>227</v>
      </c>
      <c r="K47" s="7" t="s">
        <v>228</v>
      </c>
      <c r="L47" s="7" t="s">
        <v>229</v>
      </c>
    </row>
    <row r="48" spans="1:12" ht="18.600000000000001" x14ac:dyDescent="0.3">
      <c r="A48" s="10" t="s">
        <v>213</v>
      </c>
      <c r="B48" s="7" t="s">
        <v>230</v>
      </c>
      <c r="C48" s="7" t="s">
        <v>10</v>
      </c>
      <c r="D48" s="7" t="s">
        <v>215</v>
      </c>
      <c r="E48" s="20">
        <v>2017</v>
      </c>
      <c r="F48" s="9" t="s">
        <v>231</v>
      </c>
      <c r="G48" s="7" t="s">
        <v>217</v>
      </c>
      <c r="H48" s="21" t="s">
        <v>68</v>
      </c>
      <c r="I48" s="15" t="s">
        <v>883</v>
      </c>
      <c r="J48" s="7" t="s">
        <v>27</v>
      </c>
      <c r="K48" s="7" t="s">
        <v>232</v>
      </c>
      <c r="L48" s="7" t="s">
        <v>233</v>
      </c>
    </row>
    <row r="49" spans="1:12" ht="31.2" x14ac:dyDescent="0.3">
      <c r="A49" s="10" t="s">
        <v>213</v>
      </c>
      <c r="B49" s="9" t="s">
        <v>234</v>
      </c>
      <c r="C49" s="7" t="s">
        <v>10</v>
      </c>
      <c r="D49" s="7" t="s">
        <v>215</v>
      </c>
      <c r="E49" s="20">
        <v>2017</v>
      </c>
      <c r="F49" s="9" t="s">
        <v>231</v>
      </c>
      <c r="G49" s="7" t="s">
        <v>217</v>
      </c>
      <c r="H49" s="21" t="s">
        <v>68</v>
      </c>
      <c r="I49" s="15" t="s">
        <v>883</v>
      </c>
      <c r="J49" s="7" t="s">
        <v>27</v>
      </c>
      <c r="K49" s="7" t="s">
        <v>235</v>
      </c>
      <c r="L49" s="7" t="s">
        <v>236</v>
      </c>
    </row>
    <row r="50" spans="1:12" ht="15.6" x14ac:dyDescent="0.3">
      <c r="A50" s="10" t="s">
        <v>213</v>
      </c>
      <c r="B50" s="7" t="s">
        <v>237</v>
      </c>
      <c r="C50" s="7" t="s">
        <v>10</v>
      </c>
      <c r="D50" s="7" t="s">
        <v>215</v>
      </c>
      <c r="E50" s="19">
        <v>37019</v>
      </c>
      <c r="F50" s="9" t="s">
        <v>238</v>
      </c>
      <c r="G50" s="7" t="s">
        <v>217</v>
      </c>
      <c r="H50" s="13" t="s">
        <v>239</v>
      </c>
      <c r="I50" s="12" t="s">
        <v>15</v>
      </c>
      <c r="J50" s="7" t="s">
        <v>240</v>
      </c>
      <c r="K50" s="7" t="s">
        <v>241</v>
      </c>
      <c r="L50" s="7" t="s">
        <v>242</v>
      </c>
    </row>
    <row r="51" spans="1:12" ht="15.6" x14ac:dyDescent="0.3">
      <c r="A51" s="10" t="s">
        <v>213</v>
      </c>
      <c r="B51" s="7" t="s">
        <v>243</v>
      </c>
      <c r="C51" s="7" t="s">
        <v>10</v>
      </c>
      <c r="D51" s="7" t="s">
        <v>215</v>
      </c>
      <c r="E51" s="14">
        <v>41381</v>
      </c>
      <c r="F51" s="9" t="s">
        <v>244</v>
      </c>
      <c r="G51" s="7" t="s">
        <v>245</v>
      </c>
      <c r="H51" s="12" t="s">
        <v>121</v>
      </c>
      <c r="I51" s="12" t="s">
        <v>15</v>
      </c>
      <c r="J51" s="7" t="s">
        <v>246</v>
      </c>
      <c r="K51" s="7" t="s">
        <v>247</v>
      </c>
      <c r="L51" s="7" t="s">
        <v>248</v>
      </c>
    </row>
    <row r="52" spans="1:12" ht="15.6" x14ac:dyDescent="0.3">
      <c r="A52" s="10" t="s">
        <v>213</v>
      </c>
      <c r="B52" s="7" t="s">
        <v>249</v>
      </c>
      <c r="C52" s="7" t="s">
        <v>10</v>
      </c>
      <c r="D52" s="7" t="s">
        <v>215</v>
      </c>
      <c r="E52" s="14">
        <v>41380</v>
      </c>
      <c r="F52" s="9" t="s">
        <v>125</v>
      </c>
      <c r="G52" s="7" t="s">
        <v>245</v>
      </c>
      <c r="H52" s="12" t="s">
        <v>121</v>
      </c>
      <c r="I52" s="12" t="s">
        <v>15</v>
      </c>
      <c r="J52" s="7" t="s">
        <v>27</v>
      </c>
      <c r="K52" s="7" t="s">
        <v>250</v>
      </c>
      <c r="L52" s="7" t="s">
        <v>27</v>
      </c>
    </row>
    <row r="53" spans="1:12" ht="18.600000000000001" x14ac:dyDescent="0.3">
      <c r="A53" s="10" t="s">
        <v>213</v>
      </c>
      <c r="B53" s="7" t="s">
        <v>251</v>
      </c>
      <c r="C53" s="7" t="s">
        <v>10</v>
      </c>
      <c r="D53" s="7" t="s">
        <v>215</v>
      </c>
      <c r="E53" s="32">
        <v>2017</v>
      </c>
      <c r="F53" s="9" t="s">
        <v>252</v>
      </c>
      <c r="G53" s="7" t="s">
        <v>245</v>
      </c>
      <c r="H53" s="12" t="s">
        <v>121</v>
      </c>
      <c r="I53" s="12" t="s">
        <v>884</v>
      </c>
      <c r="J53" s="7" t="s">
        <v>253</v>
      </c>
      <c r="K53" s="7" t="s">
        <v>254</v>
      </c>
      <c r="L53" s="7" t="s">
        <v>255</v>
      </c>
    </row>
    <row r="54" spans="1:12" ht="15.6" x14ac:dyDescent="0.3">
      <c r="A54" s="10" t="s">
        <v>213</v>
      </c>
      <c r="B54" s="7" t="s">
        <v>256</v>
      </c>
      <c r="C54" s="7" t="s">
        <v>10</v>
      </c>
      <c r="D54" s="7" t="s">
        <v>215</v>
      </c>
      <c r="E54" s="14">
        <v>41732</v>
      </c>
      <c r="F54" s="9" t="s">
        <v>119</v>
      </c>
      <c r="G54" s="7" t="s">
        <v>245</v>
      </c>
      <c r="H54" s="12" t="s">
        <v>121</v>
      </c>
      <c r="I54" s="12" t="s">
        <v>15</v>
      </c>
      <c r="J54" s="7" t="s">
        <v>257</v>
      </c>
      <c r="K54" s="7" t="s">
        <v>258</v>
      </c>
      <c r="L54" s="7" t="s">
        <v>259</v>
      </c>
    </row>
    <row r="55" spans="1:12" ht="15.6" x14ac:dyDescent="0.3">
      <c r="A55" s="10" t="s">
        <v>213</v>
      </c>
      <c r="B55" s="7" t="s">
        <v>260</v>
      </c>
      <c r="C55" s="7" t="s">
        <v>10</v>
      </c>
      <c r="D55" s="7" t="s">
        <v>215</v>
      </c>
      <c r="E55" s="14">
        <v>41732</v>
      </c>
      <c r="F55" s="9" t="s">
        <v>119</v>
      </c>
      <c r="G55" s="7" t="s">
        <v>245</v>
      </c>
      <c r="H55" s="12" t="s">
        <v>121</v>
      </c>
      <c r="I55" s="12" t="s">
        <v>15</v>
      </c>
      <c r="J55" s="7" t="s">
        <v>27</v>
      </c>
      <c r="K55" s="7" t="s">
        <v>261</v>
      </c>
      <c r="L55" s="7" t="s">
        <v>27</v>
      </c>
    </row>
    <row r="56" spans="1:12" ht="15.6" x14ac:dyDescent="0.3">
      <c r="A56" s="10" t="s">
        <v>213</v>
      </c>
      <c r="B56" s="7" t="s">
        <v>262</v>
      </c>
      <c r="C56" s="7" t="s">
        <v>10</v>
      </c>
      <c r="D56" s="7" t="s">
        <v>215</v>
      </c>
      <c r="E56" s="14">
        <v>40284</v>
      </c>
      <c r="F56" s="9" t="s">
        <v>263</v>
      </c>
      <c r="G56" s="7" t="s">
        <v>245</v>
      </c>
      <c r="H56" s="12" t="s">
        <v>121</v>
      </c>
      <c r="I56" s="12" t="s">
        <v>15</v>
      </c>
      <c r="J56" s="7" t="s">
        <v>27</v>
      </c>
      <c r="K56" s="7" t="s">
        <v>264</v>
      </c>
      <c r="L56" s="7" t="s">
        <v>27</v>
      </c>
    </row>
    <row r="57" spans="1:12" ht="18.600000000000001" x14ac:dyDescent="0.3">
      <c r="A57" s="10" t="s">
        <v>885</v>
      </c>
      <c r="B57" s="7" t="s">
        <v>265</v>
      </c>
      <c r="C57" s="7" t="s">
        <v>10</v>
      </c>
      <c r="D57" s="7" t="s">
        <v>215</v>
      </c>
      <c r="E57" s="20">
        <v>1886</v>
      </c>
      <c r="F57" s="9" t="s">
        <v>266</v>
      </c>
      <c r="G57" s="7" t="s">
        <v>47</v>
      </c>
      <c r="H57" s="21" t="s">
        <v>267</v>
      </c>
      <c r="I57" s="22" t="s">
        <v>886</v>
      </c>
      <c r="J57" s="7" t="s">
        <v>268</v>
      </c>
      <c r="K57" s="7" t="s">
        <v>269</v>
      </c>
      <c r="L57" s="7" t="s">
        <v>270</v>
      </c>
    </row>
    <row r="58" spans="1:12" ht="18.600000000000001" x14ac:dyDescent="0.3">
      <c r="A58" s="10" t="s">
        <v>213</v>
      </c>
      <c r="B58" s="7" t="s">
        <v>271</v>
      </c>
      <c r="C58" s="7" t="s">
        <v>10</v>
      </c>
      <c r="D58" s="7" t="s">
        <v>215</v>
      </c>
      <c r="E58" s="20">
        <v>1904</v>
      </c>
      <c r="F58" s="9" t="s">
        <v>272</v>
      </c>
      <c r="G58" s="7" t="s">
        <v>273</v>
      </c>
      <c r="H58" s="21" t="s">
        <v>274</v>
      </c>
      <c r="I58" s="22" t="s">
        <v>887</v>
      </c>
      <c r="J58" s="7" t="s">
        <v>275</v>
      </c>
      <c r="K58" s="7" t="s">
        <v>276</v>
      </c>
      <c r="L58" s="7" t="s">
        <v>277</v>
      </c>
    </row>
    <row r="59" spans="1:12" ht="18.600000000000001" x14ac:dyDescent="0.3">
      <c r="A59" s="10" t="s">
        <v>213</v>
      </c>
      <c r="B59" s="7" t="s">
        <v>278</v>
      </c>
      <c r="C59" s="7" t="s">
        <v>10</v>
      </c>
      <c r="D59" s="7" t="s">
        <v>215</v>
      </c>
      <c r="E59" s="20">
        <v>2011</v>
      </c>
      <c r="F59" s="9" t="s">
        <v>279</v>
      </c>
      <c r="G59" s="7" t="s">
        <v>245</v>
      </c>
      <c r="H59" s="21" t="s">
        <v>121</v>
      </c>
      <c r="I59" s="15" t="s">
        <v>888</v>
      </c>
      <c r="J59" s="7" t="s">
        <v>280</v>
      </c>
      <c r="K59" s="7" t="s">
        <v>281</v>
      </c>
      <c r="L59" s="7" t="s">
        <v>282</v>
      </c>
    </row>
    <row r="60" spans="1:12" ht="15.6" x14ac:dyDescent="0.3">
      <c r="A60" s="10"/>
      <c r="B60" s="7"/>
      <c r="C60" s="7"/>
      <c r="D60" s="7"/>
      <c r="E60"/>
      <c r="F60" s="9"/>
      <c r="G60" s="7"/>
      <c r="H60" s="12"/>
      <c r="I60" s="12"/>
      <c r="J60" s="7"/>
      <c r="K60" s="7"/>
      <c r="L60" s="7"/>
    </row>
    <row r="61" spans="1:12" ht="16.2" x14ac:dyDescent="0.35">
      <c r="A61" s="33" t="s">
        <v>283</v>
      </c>
      <c r="B61" s="7"/>
      <c r="C61" s="7"/>
      <c r="D61" s="7"/>
      <c r="E61"/>
      <c r="F61" s="9"/>
      <c r="G61" s="7"/>
      <c r="H61" s="7"/>
      <c r="I61" s="7"/>
      <c r="J61" s="7"/>
      <c r="K61" s="7"/>
      <c r="L61" s="7"/>
    </row>
    <row r="62" spans="1:12" ht="18.600000000000001" x14ac:dyDescent="0.3">
      <c r="A62" s="10" t="s">
        <v>889</v>
      </c>
      <c r="B62" s="7" t="s">
        <v>890</v>
      </c>
      <c r="C62" s="7" t="s">
        <v>284</v>
      </c>
      <c r="D62" s="7" t="s">
        <v>285</v>
      </c>
      <c r="E62" s="11">
        <v>41427</v>
      </c>
      <c r="F62" s="9" t="s">
        <v>286</v>
      </c>
      <c r="G62" s="7" t="s">
        <v>287</v>
      </c>
      <c r="H62" s="12" t="s">
        <v>288</v>
      </c>
      <c r="I62" s="12" t="s">
        <v>289</v>
      </c>
      <c r="J62" s="7" t="s">
        <v>290</v>
      </c>
      <c r="K62" s="7" t="s">
        <v>291</v>
      </c>
      <c r="L62" s="7" t="s">
        <v>292</v>
      </c>
    </row>
    <row r="63" spans="1:12" ht="31.2" x14ac:dyDescent="0.3">
      <c r="A63" s="10" t="s">
        <v>293</v>
      </c>
      <c r="B63" s="9" t="s">
        <v>891</v>
      </c>
      <c r="C63" s="7" t="s">
        <v>285</v>
      </c>
      <c r="D63" s="7" t="s">
        <v>285</v>
      </c>
      <c r="E63" s="11">
        <v>43213</v>
      </c>
      <c r="F63" s="9" t="s">
        <v>294</v>
      </c>
      <c r="G63" s="7" t="s">
        <v>295</v>
      </c>
      <c r="H63" s="12" t="s">
        <v>296</v>
      </c>
      <c r="I63" s="12" t="s">
        <v>289</v>
      </c>
      <c r="J63" s="7" t="s">
        <v>297</v>
      </c>
      <c r="K63" s="7" t="s">
        <v>298</v>
      </c>
      <c r="L63" s="7" t="s">
        <v>299</v>
      </c>
    </row>
    <row r="64" spans="1:12" ht="15.6" x14ac:dyDescent="0.3">
      <c r="A64" s="10" t="s">
        <v>293</v>
      </c>
      <c r="B64" s="7" t="s">
        <v>300</v>
      </c>
      <c r="C64" s="7" t="s">
        <v>10</v>
      </c>
      <c r="D64" s="7" t="s">
        <v>285</v>
      </c>
      <c r="E64" s="11">
        <v>43213</v>
      </c>
      <c r="F64" s="9" t="s">
        <v>294</v>
      </c>
      <c r="G64" s="7" t="s">
        <v>295</v>
      </c>
      <c r="H64" s="12" t="s">
        <v>296</v>
      </c>
      <c r="I64" s="12" t="s">
        <v>289</v>
      </c>
      <c r="J64" s="7" t="s">
        <v>27</v>
      </c>
      <c r="K64" s="7" t="s">
        <v>301</v>
      </c>
      <c r="L64" s="7" t="s">
        <v>27</v>
      </c>
    </row>
    <row r="65" spans="1:12" ht="18.600000000000001" x14ac:dyDescent="0.3">
      <c r="A65" s="10" t="s">
        <v>889</v>
      </c>
      <c r="B65" s="7" t="s">
        <v>302</v>
      </c>
      <c r="C65" s="7" t="s">
        <v>10</v>
      </c>
      <c r="D65" s="7" t="s">
        <v>285</v>
      </c>
      <c r="E65" s="25">
        <v>2014</v>
      </c>
      <c r="F65" s="9" t="s">
        <v>303</v>
      </c>
      <c r="G65" s="7" t="s">
        <v>287</v>
      </c>
      <c r="H65" s="12" t="s">
        <v>304</v>
      </c>
      <c r="I65" s="12" t="s">
        <v>289</v>
      </c>
      <c r="J65" s="7" t="s">
        <v>305</v>
      </c>
      <c r="K65" s="7" t="s">
        <v>306</v>
      </c>
      <c r="L65" s="7" t="s">
        <v>307</v>
      </c>
    </row>
    <row r="66" spans="1:12" ht="18.600000000000001" x14ac:dyDescent="0.3">
      <c r="A66" s="10" t="s">
        <v>293</v>
      </c>
      <c r="B66" s="7" t="s">
        <v>308</v>
      </c>
      <c r="C66" s="7" t="s">
        <v>10</v>
      </c>
      <c r="D66" s="7" t="s">
        <v>285</v>
      </c>
      <c r="E66" s="11">
        <v>38229</v>
      </c>
      <c r="F66" s="9" t="s">
        <v>309</v>
      </c>
      <c r="G66" s="7" t="s">
        <v>287</v>
      </c>
      <c r="H66" s="12" t="s">
        <v>310</v>
      </c>
      <c r="I66" s="7" t="s">
        <v>892</v>
      </c>
      <c r="J66" s="7" t="s">
        <v>27</v>
      </c>
      <c r="K66" s="7" t="s">
        <v>311</v>
      </c>
      <c r="L66" s="7" t="s">
        <v>27</v>
      </c>
    </row>
    <row r="67" spans="1:12" ht="18.600000000000001" x14ac:dyDescent="0.3">
      <c r="A67" s="10" t="s">
        <v>293</v>
      </c>
      <c r="B67" s="7" t="s">
        <v>312</v>
      </c>
      <c r="C67" s="7" t="s">
        <v>10</v>
      </c>
      <c r="D67" s="7" t="s">
        <v>285</v>
      </c>
      <c r="E67" s="11">
        <v>38545</v>
      </c>
      <c r="F67" s="9" t="s">
        <v>309</v>
      </c>
      <c r="G67" s="7" t="s">
        <v>287</v>
      </c>
      <c r="H67" s="15" t="s">
        <v>313</v>
      </c>
      <c r="I67" s="7" t="s">
        <v>893</v>
      </c>
      <c r="J67" s="7" t="s">
        <v>314</v>
      </c>
      <c r="K67" s="7" t="s">
        <v>315</v>
      </c>
      <c r="L67" s="7" t="s">
        <v>316</v>
      </c>
    </row>
    <row r="68" spans="1:12" ht="18.600000000000001" x14ac:dyDescent="0.3">
      <c r="A68" s="10" t="s">
        <v>293</v>
      </c>
      <c r="B68" s="7" t="s">
        <v>317</v>
      </c>
      <c r="C68" s="7" t="s">
        <v>10</v>
      </c>
      <c r="D68" s="7" t="s">
        <v>285</v>
      </c>
      <c r="E68" s="11">
        <v>38108</v>
      </c>
      <c r="F68" s="9" t="s">
        <v>318</v>
      </c>
      <c r="G68" s="7" t="s">
        <v>217</v>
      </c>
      <c r="H68" s="15" t="s">
        <v>319</v>
      </c>
      <c r="I68" s="7" t="s">
        <v>894</v>
      </c>
      <c r="J68" s="7" t="s">
        <v>320</v>
      </c>
      <c r="K68" s="7" t="s">
        <v>321</v>
      </c>
      <c r="L68" s="7" t="s">
        <v>322</v>
      </c>
    </row>
    <row r="69" spans="1:12" ht="18.600000000000001" x14ac:dyDescent="0.3">
      <c r="A69" s="10" t="s">
        <v>889</v>
      </c>
      <c r="B69" s="7" t="s">
        <v>323</v>
      </c>
      <c r="C69" s="7" t="s">
        <v>10</v>
      </c>
      <c r="D69" s="7" t="s">
        <v>285</v>
      </c>
      <c r="E69" s="11">
        <v>42308</v>
      </c>
      <c r="F69" s="9" t="s">
        <v>324</v>
      </c>
      <c r="G69" s="7" t="s">
        <v>287</v>
      </c>
      <c r="H69" s="12" t="s">
        <v>325</v>
      </c>
      <c r="I69" s="12" t="s">
        <v>289</v>
      </c>
      <c r="J69" s="7" t="s">
        <v>326</v>
      </c>
      <c r="K69" s="7" t="s">
        <v>327</v>
      </c>
      <c r="L69" s="7" t="s">
        <v>328</v>
      </c>
    </row>
    <row r="70" spans="1:12" ht="15.6" x14ac:dyDescent="0.3">
      <c r="A70" s="10" t="s">
        <v>293</v>
      </c>
      <c r="B70" s="7" t="s">
        <v>329</v>
      </c>
      <c r="C70" s="7" t="s">
        <v>10</v>
      </c>
      <c r="D70" s="7" t="s">
        <v>285</v>
      </c>
      <c r="E70" s="14">
        <v>41731</v>
      </c>
      <c r="F70" s="9" t="s">
        <v>330</v>
      </c>
      <c r="G70" s="7" t="s">
        <v>245</v>
      </c>
      <c r="H70" s="12" t="s">
        <v>121</v>
      </c>
      <c r="I70" s="12" t="s">
        <v>15</v>
      </c>
      <c r="J70" s="7" t="s">
        <v>27</v>
      </c>
      <c r="K70" s="7" t="s">
        <v>331</v>
      </c>
      <c r="L70" s="7" t="s">
        <v>27</v>
      </c>
    </row>
    <row r="71" spans="1:12" ht="15.6" x14ac:dyDescent="0.3">
      <c r="A71" s="10" t="s">
        <v>293</v>
      </c>
      <c r="B71" s="7" t="s">
        <v>332</v>
      </c>
      <c r="C71" s="7" t="s">
        <v>10</v>
      </c>
      <c r="D71" s="7" t="s">
        <v>285</v>
      </c>
      <c r="E71" s="14">
        <v>40636</v>
      </c>
      <c r="F71" s="9" t="s">
        <v>333</v>
      </c>
      <c r="G71" s="7" t="s">
        <v>245</v>
      </c>
      <c r="H71" s="12" t="s">
        <v>121</v>
      </c>
      <c r="I71" s="12" t="s">
        <v>15</v>
      </c>
      <c r="J71" s="7" t="s">
        <v>27</v>
      </c>
      <c r="K71" s="7" t="s">
        <v>334</v>
      </c>
      <c r="L71" s="7" t="s">
        <v>27</v>
      </c>
    </row>
    <row r="72" spans="1:12" ht="18.600000000000001" x14ac:dyDescent="0.3">
      <c r="A72" s="10" t="s">
        <v>293</v>
      </c>
      <c r="B72" s="7" t="s">
        <v>335</v>
      </c>
      <c r="C72" s="7" t="s">
        <v>10</v>
      </c>
      <c r="D72" s="7" t="s">
        <v>285</v>
      </c>
      <c r="E72" s="14">
        <v>39921</v>
      </c>
      <c r="F72" s="9" t="s">
        <v>336</v>
      </c>
      <c r="G72" s="7" t="s">
        <v>245</v>
      </c>
      <c r="H72" s="12" t="s">
        <v>121</v>
      </c>
      <c r="I72" s="12" t="s">
        <v>895</v>
      </c>
      <c r="J72" s="7" t="s">
        <v>27</v>
      </c>
      <c r="K72" s="7" t="s">
        <v>337</v>
      </c>
      <c r="L72" s="7" t="s">
        <v>27</v>
      </c>
    </row>
    <row r="73" spans="1:12" ht="15.6" x14ac:dyDescent="0.3">
      <c r="A73" s="10" t="s">
        <v>293</v>
      </c>
      <c r="B73" s="7" t="s">
        <v>338</v>
      </c>
      <c r="C73" s="7" t="s">
        <v>10</v>
      </c>
      <c r="D73" s="7" t="s">
        <v>285</v>
      </c>
      <c r="E73" s="14">
        <v>41732</v>
      </c>
      <c r="F73" s="9" t="s">
        <v>119</v>
      </c>
      <c r="G73" s="7" t="s">
        <v>245</v>
      </c>
      <c r="H73" s="12" t="s">
        <v>121</v>
      </c>
      <c r="I73" s="12" t="s">
        <v>15</v>
      </c>
      <c r="J73" s="7" t="s">
        <v>27</v>
      </c>
      <c r="K73" s="7" t="s">
        <v>339</v>
      </c>
      <c r="L73" s="7" t="s">
        <v>27</v>
      </c>
    </row>
    <row r="74" spans="1:12" ht="18.600000000000001" x14ac:dyDescent="0.3">
      <c r="A74" s="10" t="s">
        <v>293</v>
      </c>
      <c r="B74" s="7" t="s">
        <v>340</v>
      </c>
      <c r="C74" s="7" t="s">
        <v>285</v>
      </c>
      <c r="D74" s="7" t="s">
        <v>285</v>
      </c>
      <c r="E74" s="11">
        <v>42835</v>
      </c>
      <c r="F74" s="9" t="s">
        <v>341</v>
      </c>
      <c r="G74" s="7" t="s">
        <v>245</v>
      </c>
      <c r="H74" s="12" t="s">
        <v>121</v>
      </c>
      <c r="I74" s="12" t="s">
        <v>896</v>
      </c>
      <c r="J74" s="7" t="s">
        <v>27</v>
      </c>
      <c r="K74" s="7" t="s">
        <v>342</v>
      </c>
      <c r="L74" s="7" t="s">
        <v>27</v>
      </c>
    </row>
    <row r="75" spans="1:12" ht="18.600000000000001" x14ac:dyDescent="0.3">
      <c r="A75" s="10" t="s">
        <v>293</v>
      </c>
      <c r="B75" s="7" t="s">
        <v>343</v>
      </c>
      <c r="C75" s="7" t="s">
        <v>10</v>
      </c>
      <c r="D75" s="7" t="s">
        <v>285</v>
      </c>
      <c r="E75" s="14">
        <v>39922</v>
      </c>
      <c r="F75" s="9" t="s">
        <v>344</v>
      </c>
      <c r="G75" s="7" t="s">
        <v>245</v>
      </c>
      <c r="H75" s="12" t="s">
        <v>121</v>
      </c>
      <c r="I75" s="12" t="s">
        <v>897</v>
      </c>
      <c r="J75" s="7" t="s">
        <v>27</v>
      </c>
      <c r="K75" s="7" t="s">
        <v>345</v>
      </c>
      <c r="L75" s="7" t="s">
        <v>27</v>
      </c>
    </row>
    <row r="76" spans="1:12" ht="18.600000000000001" x14ac:dyDescent="0.3">
      <c r="A76" s="10" t="s">
        <v>293</v>
      </c>
      <c r="B76" s="7" t="s">
        <v>346</v>
      </c>
      <c r="C76" s="7" t="s">
        <v>285</v>
      </c>
      <c r="D76" s="7" t="s">
        <v>285</v>
      </c>
      <c r="E76" s="11">
        <v>43195</v>
      </c>
      <c r="F76" s="9" t="s">
        <v>347</v>
      </c>
      <c r="G76" s="7" t="s">
        <v>245</v>
      </c>
      <c r="H76" s="12" t="s">
        <v>121</v>
      </c>
      <c r="I76" s="12" t="s">
        <v>898</v>
      </c>
      <c r="J76" s="7" t="s">
        <v>348</v>
      </c>
      <c r="K76" s="7" t="s">
        <v>349</v>
      </c>
      <c r="L76" s="7" t="s">
        <v>350</v>
      </c>
    </row>
    <row r="77" spans="1:12" ht="18.600000000000001" x14ac:dyDescent="0.3">
      <c r="A77" s="10" t="s">
        <v>293</v>
      </c>
      <c r="B77" s="7" t="s">
        <v>351</v>
      </c>
      <c r="C77" s="7" t="s">
        <v>284</v>
      </c>
      <c r="D77" s="7" t="s">
        <v>285</v>
      </c>
      <c r="E77" s="11">
        <v>43202</v>
      </c>
      <c r="F77" s="9" t="s">
        <v>119</v>
      </c>
      <c r="G77" s="7" t="s">
        <v>245</v>
      </c>
      <c r="H77" s="12" t="s">
        <v>121</v>
      </c>
      <c r="I77" s="12" t="s">
        <v>899</v>
      </c>
      <c r="J77" s="7" t="s">
        <v>27</v>
      </c>
      <c r="K77" s="7" t="s">
        <v>352</v>
      </c>
      <c r="L77" s="7" t="s">
        <v>27</v>
      </c>
    </row>
    <row r="78" spans="1:12" ht="18.600000000000001" x14ac:dyDescent="0.3">
      <c r="A78" s="10" t="s">
        <v>293</v>
      </c>
      <c r="B78" s="7" t="s">
        <v>353</v>
      </c>
      <c r="C78" s="7" t="s">
        <v>354</v>
      </c>
      <c r="D78" s="7" t="s">
        <v>285</v>
      </c>
      <c r="E78" s="11">
        <v>43203</v>
      </c>
      <c r="F78" s="9" t="s">
        <v>355</v>
      </c>
      <c r="G78" s="7" t="s">
        <v>245</v>
      </c>
      <c r="H78" s="12" t="s">
        <v>121</v>
      </c>
      <c r="I78" s="12" t="s">
        <v>900</v>
      </c>
      <c r="J78" s="7" t="s">
        <v>356</v>
      </c>
      <c r="K78" s="7" t="s">
        <v>357</v>
      </c>
      <c r="L78" s="7" t="s">
        <v>358</v>
      </c>
    </row>
    <row r="79" spans="1:12" ht="18.600000000000001" x14ac:dyDescent="0.3">
      <c r="A79" s="10" t="s">
        <v>293</v>
      </c>
      <c r="B79" s="7" t="s">
        <v>359</v>
      </c>
      <c r="C79" s="7" t="s">
        <v>284</v>
      </c>
      <c r="D79" s="7" t="s">
        <v>285</v>
      </c>
      <c r="E79" s="11">
        <v>43197</v>
      </c>
      <c r="F79" s="9" t="s">
        <v>125</v>
      </c>
      <c r="G79" s="7" t="s">
        <v>245</v>
      </c>
      <c r="H79" s="12" t="s">
        <v>121</v>
      </c>
      <c r="I79" s="12" t="s">
        <v>901</v>
      </c>
      <c r="J79" s="7" t="s">
        <v>27</v>
      </c>
      <c r="K79" s="7" t="s">
        <v>360</v>
      </c>
      <c r="L79" s="7" t="s">
        <v>27</v>
      </c>
    </row>
    <row r="80" spans="1:12" ht="18.600000000000001" x14ac:dyDescent="0.3">
      <c r="A80" s="10" t="s">
        <v>293</v>
      </c>
      <c r="B80" s="7" t="s">
        <v>361</v>
      </c>
      <c r="C80" s="7" t="s">
        <v>284</v>
      </c>
      <c r="D80" s="7" t="s">
        <v>285</v>
      </c>
      <c r="E80" s="11">
        <v>43195</v>
      </c>
      <c r="F80" s="9" t="s">
        <v>347</v>
      </c>
      <c r="G80" s="7" t="s">
        <v>245</v>
      </c>
      <c r="H80" s="12" t="s">
        <v>121</v>
      </c>
      <c r="I80" s="12" t="s">
        <v>902</v>
      </c>
      <c r="J80" s="7" t="s">
        <v>27</v>
      </c>
      <c r="K80" s="7" t="s">
        <v>362</v>
      </c>
      <c r="L80" s="7" t="s">
        <v>27</v>
      </c>
    </row>
    <row r="81" spans="1:12" ht="18.600000000000001" x14ac:dyDescent="0.3">
      <c r="A81" s="10" t="s">
        <v>293</v>
      </c>
      <c r="B81" s="7" t="s">
        <v>363</v>
      </c>
      <c r="C81" s="7" t="s">
        <v>284</v>
      </c>
      <c r="D81" s="7" t="s">
        <v>285</v>
      </c>
      <c r="E81" s="11">
        <v>43202</v>
      </c>
      <c r="F81" s="9" t="s">
        <v>119</v>
      </c>
      <c r="G81" s="7" t="s">
        <v>245</v>
      </c>
      <c r="H81" s="12" t="s">
        <v>121</v>
      </c>
      <c r="I81" s="12" t="s">
        <v>903</v>
      </c>
      <c r="J81" s="7" t="s">
        <v>27</v>
      </c>
      <c r="K81" s="7" t="s">
        <v>364</v>
      </c>
      <c r="L81" s="7" t="s">
        <v>27</v>
      </c>
    </row>
    <row r="82" spans="1:12" ht="18.600000000000001" x14ac:dyDescent="0.3">
      <c r="A82" s="10" t="s">
        <v>293</v>
      </c>
      <c r="B82" s="7" t="s">
        <v>365</v>
      </c>
      <c r="C82" s="7" t="s">
        <v>284</v>
      </c>
      <c r="D82" s="7" t="s">
        <v>285</v>
      </c>
      <c r="E82" s="11">
        <v>43202</v>
      </c>
      <c r="F82" s="9" t="s">
        <v>119</v>
      </c>
      <c r="G82" s="7" t="s">
        <v>245</v>
      </c>
      <c r="H82" s="12" t="s">
        <v>121</v>
      </c>
      <c r="I82" s="12" t="s">
        <v>904</v>
      </c>
      <c r="J82" s="7" t="s">
        <v>27</v>
      </c>
      <c r="K82" s="7" t="s">
        <v>366</v>
      </c>
      <c r="L82" s="7" t="s">
        <v>27</v>
      </c>
    </row>
    <row r="83" spans="1:12" ht="15.6" x14ac:dyDescent="0.3">
      <c r="A83" s="10" t="s">
        <v>293</v>
      </c>
      <c r="B83" s="7" t="s">
        <v>367</v>
      </c>
      <c r="C83" s="7" t="s">
        <v>10</v>
      </c>
      <c r="D83" s="7" t="s">
        <v>285</v>
      </c>
      <c r="E83" s="14">
        <v>40287</v>
      </c>
      <c r="F83" s="9" t="s">
        <v>368</v>
      </c>
      <c r="G83" s="7" t="s">
        <v>245</v>
      </c>
      <c r="H83" s="12" t="s">
        <v>121</v>
      </c>
      <c r="I83" s="12" t="s">
        <v>15</v>
      </c>
      <c r="J83" s="7" t="s">
        <v>369</v>
      </c>
      <c r="K83" s="7" t="s">
        <v>370</v>
      </c>
      <c r="L83" s="7" t="s">
        <v>371</v>
      </c>
    </row>
    <row r="84" spans="1:12" ht="15.6" x14ac:dyDescent="0.3">
      <c r="A84" s="10" t="s">
        <v>293</v>
      </c>
      <c r="B84" s="7" t="s">
        <v>372</v>
      </c>
      <c r="C84" s="7" t="s">
        <v>10</v>
      </c>
      <c r="D84" s="7" t="s">
        <v>285</v>
      </c>
      <c r="E84" s="14">
        <v>40986</v>
      </c>
      <c r="F84" s="9" t="s">
        <v>119</v>
      </c>
      <c r="G84" s="7" t="s">
        <v>245</v>
      </c>
      <c r="H84" s="12" t="s">
        <v>121</v>
      </c>
      <c r="I84" s="12" t="s">
        <v>15</v>
      </c>
      <c r="J84" s="7" t="s">
        <v>27</v>
      </c>
      <c r="K84" s="7" t="s">
        <v>373</v>
      </c>
      <c r="L84" s="7" t="s">
        <v>27</v>
      </c>
    </row>
    <row r="85" spans="1:12" ht="15.6" x14ac:dyDescent="0.3">
      <c r="A85" s="10" t="s">
        <v>293</v>
      </c>
      <c r="B85" s="7" t="s">
        <v>374</v>
      </c>
      <c r="C85" s="7" t="s">
        <v>10</v>
      </c>
      <c r="D85" s="7" t="s">
        <v>285</v>
      </c>
      <c r="E85" s="14">
        <v>41731</v>
      </c>
      <c r="F85" s="9" t="s">
        <v>375</v>
      </c>
      <c r="G85" s="7" t="s">
        <v>245</v>
      </c>
      <c r="H85" s="12" t="s">
        <v>121</v>
      </c>
      <c r="I85" s="12" t="s">
        <v>15</v>
      </c>
      <c r="J85" s="7" t="s">
        <v>27</v>
      </c>
      <c r="K85" s="7" t="s">
        <v>376</v>
      </c>
      <c r="L85" s="7" t="s">
        <v>27</v>
      </c>
    </row>
    <row r="86" spans="1:12" ht="18.600000000000001" x14ac:dyDescent="0.3">
      <c r="A86" s="10" t="s">
        <v>293</v>
      </c>
      <c r="B86" s="7" t="s">
        <v>377</v>
      </c>
      <c r="C86" s="7" t="s">
        <v>10</v>
      </c>
      <c r="D86" s="7" t="s">
        <v>285</v>
      </c>
      <c r="E86" s="14">
        <v>41378</v>
      </c>
      <c r="F86" s="9" t="s">
        <v>119</v>
      </c>
      <c r="G86" s="7" t="s">
        <v>245</v>
      </c>
      <c r="H86" s="12" t="s">
        <v>378</v>
      </c>
      <c r="I86" s="12" t="s">
        <v>905</v>
      </c>
      <c r="J86" s="7" t="s">
        <v>27</v>
      </c>
      <c r="K86" s="7" t="s">
        <v>379</v>
      </c>
      <c r="L86" s="7" t="s">
        <v>27</v>
      </c>
    </row>
    <row r="87" spans="1:12" ht="18.600000000000001" x14ac:dyDescent="0.3">
      <c r="A87" s="10" t="s">
        <v>293</v>
      </c>
      <c r="B87" s="7" t="s">
        <v>380</v>
      </c>
      <c r="C87" s="7" t="s">
        <v>10</v>
      </c>
      <c r="D87" s="7" t="s">
        <v>285</v>
      </c>
      <c r="E87" s="14">
        <v>41378</v>
      </c>
      <c r="F87" s="9" t="s">
        <v>119</v>
      </c>
      <c r="G87" s="7" t="s">
        <v>245</v>
      </c>
      <c r="H87" s="12" t="s">
        <v>378</v>
      </c>
      <c r="I87" s="12" t="s">
        <v>905</v>
      </c>
      <c r="J87" s="7" t="s">
        <v>27</v>
      </c>
      <c r="K87" s="7" t="s">
        <v>381</v>
      </c>
      <c r="L87" s="7" t="s">
        <v>27</v>
      </c>
    </row>
    <row r="88" spans="1:12" ht="15.6" x14ac:dyDescent="0.3">
      <c r="A88" s="10" t="s">
        <v>293</v>
      </c>
      <c r="B88" s="7" t="s">
        <v>382</v>
      </c>
      <c r="C88" s="7" t="s">
        <v>10</v>
      </c>
      <c r="D88" s="7" t="s">
        <v>285</v>
      </c>
      <c r="E88" s="14">
        <v>41382</v>
      </c>
      <c r="F88" s="9" t="s">
        <v>383</v>
      </c>
      <c r="G88" s="7" t="s">
        <v>245</v>
      </c>
      <c r="H88" s="12" t="s">
        <v>121</v>
      </c>
      <c r="I88" s="12" t="s">
        <v>15</v>
      </c>
      <c r="J88" s="7" t="s">
        <v>27</v>
      </c>
      <c r="K88" s="7" t="s">
        <v>384</v>
      </c>
      <c r="L88" s="7" t="s">
        <v>27</v>
      </c>
    </row>
    <row r="89" spans="1:12" ht="15.6" x14ac:dyDescent="0.3">
      <c r="A89" s="10" t="s">
        <v>293</v>
      </c>
      <c r="B89" s="7" t="s">
        <v>385</v>
      </c>
      <c r="C89" s="7" t="s">
        <v>10</v>
      </c>
      <c r="D89" s="7" t="s">
        <v>285</v>
      </c>
      <c r="E89" s="14">
        <v>41383</v>
      </c>
      <c r="F89" s="9" t="s">
        <v>386</v>
      </c>
      <c r="G89" s="7" t="s">
        <v>245</v>
      </c>
      <c r="H89" s="12" t="s">
        <v>121</v>
      </c>
      <c r="I89" s="12" t="s">
        <v>15</v>
      </c>
      <c r="J89" s="7" t="s">
        <v>27</v>
      </c>
      <c r="K89" s="7" t="s">
        <v>387</v>
      </c>
      <c r="L89" s="7" t="s">
        <v>27</v>
      </c>
    </row>
    <row r="90" spans="1:12" ht="15.6" x14ac:dyDescent="0.3">
      <c r="A90" s="10" t="s">
        <v>293</v>
      </c>
      <c r="B90" s="7" t="s">
        <v>388</v>
      </c>
      <c r="C90" s="7" t="s">
        <v>10</v>
      </c>
      <c r="D90" s="7" t="s">
        <v>285</v>
      </c>
      <c r="E90" s="14">
        <v>41383</v>
      </c>
      <c r="F90" s="9" t="s">
        <v>389</v>
      </c>
      <c r="G90" s="7" t="s">
        <v>245</v>
      </c>
      <c r="H90" s="12" t="s">
        <v>121</v>
      </c>
      <c r="I90" s="12" t="s">
        <v>15</v>
      </c>
      <c r="J90" s="7" t="s">
        <v>27</v>
      </c>
      <c r="K90" s="7" t="s">
        <v>390</v>
      </c>
      <c r="L90" s="7" t="s">
        <v>27</v>
      </c>
    </row>
    <row r="91" spans="1:12" ht="18.600000000000001" x14ac:dyDescent="0.3">
      <c r="A91" s="10" t="s">
        <v>293</v>
      </c>
      <c r="B91" s="7" t="s">
        <v>391</v>
      </c>
      <c r="C91" s="7" t="s">
        <v>10</v>
      </c>
      <c r="D91" s="7" t="s">
        <v>285</v>
      </c>
      <c r="E91" s="14">
        <v>42837</v>
      </c>
      <c r="F91" s="9" t="s">
        <v>392</v>
      </c>
      <c r="G91" s="7" t="s">
        <v>245</v>
      </c>
      <c r="H91" s="12" t="s">
        <v>121</v>
      </c>
      <c r="I91" s="12" t="s">
        <v>906</v>
      </c>
      <c r="J91" s="7" t="s">
        <v>27</v>
      </c>
      <c r="K91" s="7" t="s">
        <v>393</v>
      </c>
      <c r="L91" s="7" t="s">
        <v>27</v>
      </c>
    </row>
    <row r="92" spans="1:12" ht="18.600000000000001" x14ac:dyDescent="0.3">
      <c r="A92" s="10" t="s">
        <v>293</v>
      </c>
      <c r="B92" s="7" t="s">
        <v>394</v>
      </c>
      <c r="C92" s="7" t="s">
        <v>10</v>
      </c>
      <c r="D92" s="7" t="s">
        <v>285</v>
      </c>
      <c r="E92" s="14">
        <v>42835</v>
      </c>
      <c r="F92" s="9" t="s">
        <v>395</v>
      </c>
      <c r="G92" s="7" t="s">
        <v>245</v>
      </c>
      <c r="H92" s="12" t="s">
        <v>121</v>
      </c>
      <c r="I92" s="12" t="s">
        <v>907</v>
      </c>
      <c r="J92" s="7" t="s">
        <v>27</v>
      </c>
      <c r="K92" s="7" t="s">
        <v>396</v>
      </c>
      <c r="L92" s="7" t="s">
        <v>27</v>
      </c>
    </row>
    <row r="93" spans="1:12" ht="34.200000000000003" x14ac:dyDescent="0.3">
      <c r="A93" s="10" t="s">
        <v>293</v>
      </c>
      <c r="B93" s="7" t="s">
        <v>397</v>
      </c>
      <c r="C93" s="7" t="s">
        <v>10</v>
      </c>
      <c r="D93" s="7" t="s">
        <v>285</v>
      </c>
      <c r="E93" s="19">
        <v>34143</v>
      </c>
      <c r="F93" s="9" t="s">
        <v>398</v>
      </c>
      <c r="G93" s="7" t="s">
        <v>399</v>
      </c>
      <c r="H93" s="13" t="s">
        <v>400</v>
      </c>
      <c r="I93" s="34" t="s">
        <v>908</v>
      </c>
      <c r="J93" s="7" t="s">
        <v>27</v>
      </c>
      <c r="K93" s="7" t="s">
        <v>401</v>
      </c>
      <c r="L93" s="7" t="s">
        <v>402</v>
      </c>
    </row>
    <row r="94" spans="1:12" ht="34.200000000000003" x14ac:dyDescent="0.3">
      <c r="A94" s="10" t="s">
        <v>293</v>
      </c>
      <c r="B94" s="7" t="s">
        <v>403</v>
      </c>
      <c r="C94" s="7" t="s">
        <v>10</v>
      </c>
      <c r="D94" s="7" t="s">
        <v>285</v>
      </c>
      <c r="E94" s="19">
        <v>1930</v>
      </c>
      <c r="F94" s="9" t="s">
        <v>404</v>
      </c>
      <c r="G94" s="7" t="s">
        <v>399</v>
      </c>
      <c r="H94" s="13" t="s">
        <v>405</v>
      </c>
      <c r="I94" s="34" t="s">
        <v>908</v>
      </c>
      <c r="J94" s="7" t="s">
        <v>27</v>
      </c>
      <c r="K94" s="7" t="s">
        <v>406</v>
      </c>
      <c r="L94" s="7" t="s">
        <v>27</v>
      </c>
    </row>
    <row r="95" spans="1:12" ht="34.200000000000003" x14ac:dyDescent="0.3">
      <c r="A95" s="10" t="s">
        <v>293</v>
      </c>
      <c r="B95" s="7" t="s">
        <v>407</v>
      </c>
      <c r="C95" s="7" t="s">
        <v>10</v>
      </c>
      <c r="D95" s="7" t="s">
        <v>11</v>
      </c>
      <c r="E95" s="19">
        <v>19182</v>
      </c>
      <c r="F95" s="9" t="s">
        <v>408</v>
      </c>
      <c r="G95" s="7" t="s">
        <v>399</v>
      </c>
      <c r="H95" s="13" t="s">
        <v>400</v>
      </c>
      <c r="I95" s="34" t="s">
        <v>908</v>
      </c>
      <c r="J95" s="7" t="s">
        <v>409</v>
      </c>
      <c r="K95" s="7" t="s">
        <v>27</v>
      </c>
      <c r="L95" s="7" t="s">
        <v>27</v>
      </c>
    </row>
    <row r="96" spans="1:12" ht="34.200000000000003" x14ac:dyDescent="0.3">
      <c r="A96" s="10" t="s">
        <v>293</v>
      </c>
      <c r="B96" s="7" t="s">
        <v>410</v>
      </c>
      <c r="C96" s="7" t="s">
        <v>10</v>
      </c>
      <c r="D96" s="7" t="s">
        <v>285</v>
      </c>
      <c r="E96" s="19">
        <v>12965</v>
      </c>
      <c r="F96" s="9" t="s">
        <v>411</v>
      </c>
      <c r="G96" s="7" t="s">
        <v>399</v>
      </c>
      <c r="H96" s="13" t="s">
        <v>400</v>
      </c>
      <c r="I96" s="34" t="s">
        <v>908</v>
      </c>
      <c r="J96" s="7" t="s">
        <v>27</v>
      </c>
      <c r="K96" s="7" t="s">
        <v>412</v>
      </c>
      <c r="L96" s="7" t="s">
        <v>27</v>
      </c>
    </row>
    <row r="97" spans="1:12" ht="34.200000000000003" x14ac:dyDescent="0.3">
      <c r="A97" s="10" t="s">
        <v>293</v>
      </c>
      <c r="B97" s="7" t="s">
        <v>413</v>
      </c>
      <c r="C97" s="7" t="s">
        <v>10</v>
      </c>
      <c r="D97" s="7" t="s">
        <v>285</v>
      </c>
      <c r="E97" s="19">
        <v>34541</v>
      </c>
      <c r="F97" s="9" t="s">
        <v>414</v>
      </c>
      <c r="G97" s="7" t="s">
        <v>399</v>
      </c>
      <c r="H97" s="13" t="s">
        <v>400</v>
      </c>
      <c r="I97" s="34" t="s">
        <v>908</v>
      </c>
      <c r="J97" s="7" t="s">
        <v>27</v>
      </c>
      <c r="K97" s="7" t="s">
        <v>415</v>
      </c>
      <c r="L97" s="7" t="s">
        <v>416</v>
      </c>
    </row>
    <row r="98" spans="1:12" ht="34.200000000000003" x14ac:dyDescent="0.3">
      <c r="A98" s="10" t="s">
        <v>293</v>
      </c>
      <c r="B98" s="7" t="s">
        <v>417</v>
      </c>
      <c r="C98" s="7" t="s">
        <v>10</v>
      </c>
      <c r="D98" s="7" t="s">
        <v>285</v>
      </c>
      <c r="E98" s="20">
        <v>1868</v>
      </c>
      <c r="F98" s="9" t="s">
        <v>418</v>
      </c>
      <c r="G98" s="7" t="s">
        <v>419</v>
      </c>
      <c r="H98" s="13" t="s">
        <v>405</v>
      </c>
      <c r="I98" s="34" t="s">
        <v>908</v>
      </c>
      <c r="J98" s="7" t="s">
        <v>27</v>
      </c>
      <c r="K98" s="7" t="s">
        <v>420</v>
      </c>
      <c r="L98" s="7" t="s">
        <v>27</v>
      </c>
    </row>
    <row r="99" spans="1:12" ht="18.600000000000001" x14ac:dyDescent="0.3">
      <c r="A99" s="10" t="s">
        <v>293</v>
      </c>
      <c r="B99" s="7" t="s">
        <v>421</v>
      </c>
      <c r="C99" s="7" t="s">
        <v>10</v>
      </c>
      <c r="D99" s="7" t="s">
        <v>285</v>
      </c>
      <c r="E99" s="20">
        <v>2013</v>
      </c>
      <c r="F99" s="9" t="s">
        <v>422</v>
      </c>
      <c r="G99" s="7" t="s">
        <v>61</v>
      </c>
      <c r="H99" s="21" t="s">
        <v>423</v>
      </c>
      <c r="I99" s="15" t="s">
        <v>909</v>
      </c>
      <c r="J99" s="7" t="s">
        <v>424</v>
      </c>
      <c r="K99" s="7" t="s">
        <v>425</v>
      </c>
      <c r="L99" s="7" t="s">
        <v>426</v>
      </c>
    </row>
    <row r="100" spans="1:12" ht="18.600000000000001" x14ac:dyDescent="0.3">
      <c r="A100" s="10" t="s">
        <v>293</v>
      </c>
      <c r="B100" s="7" t="s">
        <v>427</v>
      </c>
      <c r="C100" s="7" t="s">
        <v>10</v>
      </c>
      <c r="D100" s="7" t="s">
        <v>285</v>
      </c>
      <c r="E100" s="20">
        <v>2013</v>
      </c>
      <c r="F100" s="9" t="s">
        <v>286</v>
      </c>
      <c r="G100" s="7" t="s">
        <v>13</v>
      </c>
      <c r="H100" s="21" t="s">
        <v>288</v>
      </c>
      <c r="I100" s="22" t="s">
        <v>910</v>
      </c>
      <c r="J100" s="7" t="s">
        <v>428</v>
      </c>
      <c r="K100" s="7" t="s">
        <v>429</v>
      </c>
      <c r="L100" s="7" t="s">
        <v>430</v>
      </c>
    </row>
    <row r="101" spans="1:12" ht="18.600000000000001" x14ac:dyDescent="0.3">
      <c r="A101" s="10" t="s">
        <v>293</v>
      </c>
      <c r="B101" s="7" t="s">
        <v>431</v>
      </c>
      <c r="C101" s="7" t="s">
        <v>10</v>
      </c>
      <c r="D101" s="7" t="s">
        <v>285</v>
      </c>
      <c r="E101" s="20">
        <v>2013</v>
      </c>
      <c r="F101" s="9" t="s">
        <v>286</v>
      </c>
      <c r="G101" s="7" t="s">
        <v>13</v>
      </c>
      <c r="H101" s="21" t="s">
        <v>288</v>
      </c>
      <c r="I101" s="22" t="s">
        <v>910</v>
      </c>
      <c r="J101" s="7" t="s">
        <v>432</v>
      </c>
      <c r="K101" s="7" t="s">
        <v>433</v>
      </c>
      <c r="L101" s="7" t="s">
        <v>434</v>
      </c>
    </row>
    <row r="102" spans="1:12" ht="18.600000000000001" x14ac:dyDescent="0.3">
      <c r="A102" s="10" t="s">
        <v>293</v>
      </c>
      <c r="B102" s="7" t="s">
        <v>435</v>
      </c>
      <c r="C102" s="7" t="s">
        <v>10</v>
      </c>
      <c r="D102" s="7" t="s">
        <v>285</v>
      </c>
      <c r="E102" s="20">
        <v>2013</v>
      </c>
      <c r="F102" s="9" t="s">
        <v>286</v>
      </c>
      <c r="G102" s="7" t="s">
        <v>13</v>
      </c>
      <c r="H102" s="21" t="s">
        <v>288</v>
      </c>
      <c r="I102" s="22" t="s">
        <v>910</v>
      </c>
      <c r="J102" s="7" t="s">
        <v>436</v>
      </c>
      <c r="K102" s="7" t="s">
        <v>437</v>
      </c>
      <c r="L102" s="7" t="s">
        <v>438</v>
      </c>
    </row>
    <row r="103" spans="1:12" ht="18.600000000000001" x14ac:dyDescent="0.3">
      <c r="A103" s="10" t="s">
        <v>293</v>
      </c>
      <c r="B103" s="7" t="s">
        <v>439</v>
      </c>
      <c r="C103" s="7" t="s">
        <v>10</v>
      </c>
      <c r="D103" s="7" t="s">
        <v>285</v>
      </c>
      <c r="E103" s="20">
        <v>2011</v>
      </c>
      <c r="F103" s="9" t="s">
        <v>440</v>
      </c>
      <c r="G103" s="7" t="s">
        <v>120</v>
      </c>
      <c r="H103" s="21" t="s">
        <v>121</v>
      </c>
      <c r="I103" s="15" t="s">
        <v>911</v>
      </c>
      <c r="J103" s="7" t="s">
        <v>441</v>
      </c>
      <c r="K103" s="7" t="s">
        <v>27</v>
      </c>
      <c r="L103" s="7" t="s">
        <v>442</v>
      </c>
    </row>
    <row r="104" spans="1:12" ht="18.600000000000001" x14ac:dyDescent="0.3">
      <c r="A104" s="10" t="s">
        <v>293</v>
      </c>
      <c r="B104" s="7" t="s">
        <v>443</v>
      </c>
      <c r="C104" s="7" t="s">
        <v>10</v>
      </c>
      <c r="D104" s="7" t="s">
        <v>285</v>
      </c>
      <c r="E104" s="20">
        <v>2011</v>
      </c>
      <c r="F104" s="9" t="s">
        <v>444</v>
      </c>
      <c r="G104" s="7" t="s">
        <v>120</v>
      </c>
      <c r="H104" s="21" t="s">
        <v>121</v>
      </c>
      <c r="I104" s="15" t="s">
        <v>912</v>
      </c>
      <c r="J104" s="7" t="s">
        <v>445</v>
      </c>
      <c r="K104" s="7" t="s">
        <v>446</v>
      </c>
      <c r="L104" s="7" t="s">
        <v>447</v>
      </c>
    </row>
    <row r="105" spans="1:12" ht="18.600000000000001" x14ac:dyDescent="0.3">
      <c r="A105" s="10" t="s">
        <v>293</v>
      </c>
      <c r="B105" s="7" t="s">
        <v>448</v>
      </c>
      <c r="C105" s="7" t="s">
        <v>10</v>
      </c>
      <c r="D105" s="7" t="s">
        <v>285</v>
      </c>
      <c r="E105" s="20">
        <v>2011</v>
      </c>
      <c r="F105" s="9" t="s">
        <v>449</v>
      </c>
      <c r="G105" s="7" t="s">
        <v>120</v>
      </c>
      <c r="H105" s="21" t="s">
        <v>121</v>
      </c>
      <c r="I105" s="15" t="s">
        <v>913</v>
      </c>
      <c r="J105" s="7" t="s">
        <v>450</v>
      </c>
      <c r="K105" s="7" t="s">
        <v>451</v>
      </c>
      <c r="L105" s="7" t="s">
        <v>452</v>
      </c>
    </row>
    <row r="106" spans="1:12" ht="15.6" x14ac:dyDescent="0.3">
      <c r="A106" s="10"/>
      <c r="B106" s="7"/>
      <c r="C106" s="7"/>
      <c r="D106" s="7"/>
      <c r="E106" s="11"/>
      <c r="F106" s="9"/>
      <c r="G106" s="7"/>
      <c r="H106" s="12"/>
      <c r="I106" s="12"/>
      <c r="J106" s="7"/>
      <c r="K106" s="7"/>
      <c r="L106" s="7"/>
    </row>
    <row r="107" spans="1:12" ht="16.2" x14ac:dyDescent="0.35">
      <c r="A107" s="2" t="s">
        <v>453</v>
      </c>
      <c r="B107" s="7"/>
      <c r="C107" s="7"/>
      <c r="D107" s="7"/>
      <c r="E107" s="14"/>
      <c r="F107" s="9"/>
      <c r="G107" s="7"/>
      <c r="H107" s="15"/>
      <c r="I107" s="15"/>
      <c r="J107" s="7"/>
      <c r="K107" s="7"/>
      <c r="L107" s="7"/>
    </row>
    <row r="108" spans="1:12" ht="18.600000000000001" x14ac:dyDescent="0.3">
      <c r="A108" s="10" t="s">
        <v>914</v>
      </c>
      <c r="B108" s="7" t="s">
        <v>454</v>
      </c>
      <c r="C108" s="7" t="s">
        <v>10</v>
      </c>
      <c r="D108" s="7" t="s">
        <v>285</v>
      </c>
      <c r="E108" s="11">
        <v>42832</v>
      </c>
      <c r="F108" s="35" t="s">
        <v>915</v>
      </c>
      <c r="G108" s="7" t="s">
        <v>217</v>
      </c>
      <c r="H108" s="12" t="s">
        <v>455</v>
      </c>
      <c r="I108" s="12" t="s">
        <v>916</v>
      </c>
      <c r="J108" s="7" t="s">
        <v>456</v>
      </c>
      <c r="K108" s="7" t="s">
        <v>457</v>
      </c>
      <c r="L108" s="7" t="s">
        <v>458</v>
      </c>
    </row>
    <row r="109" spans="1:12" ht="31.2" x14ac:dyDescent="0.3">
      <c r="A109" s="10" t="s">
        <v>914</v>
      </c>
      <c r="B109" s="9" t="s">
        <v>917</v>
      </c>
      <c r="C109" s="7" t="s">
        <v>354</v>
      </c>
      <c r="D109" s="7" t="s">
        <v>285</v>
      </c>
      <c r="E109" s="11">
        <v>42832</v>
      </c>
      <c r="F109" s="35" t="s">
        <v>918</v>
      </c>
      <c r="G109" s="7" t="s">
        <v>217</v>
      </c>
      <c r="H109" s="12" t="s">
        <v>459</v>
      </c>
      <c r="I109" s="12" t="s">
        <v>919</v>
      </c>
      <c r="J109" s="7" t="s">
        <v>460</v>
      </c>
      <c r="K109" s="7" t="s">
        <v>461</v>
      </c>
      <c r="L109" s="7" t="s">
        <v>462</v>
      </c>
    </row>
    <row r="110" spans="1:12" ht="18.600000000000001" x14ac:dyDescent="0.3">
      <c r="A110" s="10" t="s">
        <v>914</v>
      </c>
      <c r="B110" s="7" t="s">
        <v>463</v>
      </c>
      <c r="C110" s="7" t="s">
        <v>10</v>
      </c>
      <c r="D110" s="7" t="s">
        <v>285</v>
      </c>
      <c r="E110" s="11">
        <v>42845</v>
      </c>
      <c r="F110" s="35" t="s">
        <v>920</v>
      </c>
      <c r="G110" s="7" t="s">
        <v>217</v>
      </c>
      <c r="H110" s="12" t="s">
        <v>464</v>
      </c>
      <c r="I110" s="12" t="s">
        <v>921</v>
      </c>
      <c r="J110" s="7" t="s">
        <v>465</v>
      </c>
      <c r="K110" s="7" t="s">
        <v>466</v>
      </c>
      <c r="L110" s="7" t="s">
        <v>467</v>
      </c>
    </row>
    <row r="111" spans="1:12" ht="31.2" x14ac:dyDescent="0.3">
      <c r="A111" s="10" t="s">
        <v>914</v>
      </c>
      <c r="B111" s="9" t="s">
        <v>922</v>
      </c>
      <c r="C111" s="7" t="s">
        <v>354</v>
      </c>
      <c r="D111" s="7" t="s">
        <v>285</v>
      </c>
      <c r="E111" s="11">
        <v>42846</v>
      </c>
      <c r="F111" s="35" t="s">
        <v>923</v>
      </c>
      <c r="G111" s="7" t="s">
        <v>217</v>
      </c>
      <c r="H111" s="12" t="s">
        <v>319</v>
      </c>
      <c r="I111" s="12" t="s">
        <v>38</v>
      </c>
      <c r="J111" s="7" t="s">
        <v>468</v>
      </c>
      <c r="K111" s="7" t="s">
        <v>469</v>
      </c>
      <c r="L111" s="7" t="s">
        <v>470</v>
      </c>
    </row>
    <row r="112" spans="1:12" ht="18.600000000000001" x14ac:dyDescent="0.3">
      <c r="A112" s="10" t="s">
        <v>914</v>
      </c>
      <c r="B112" s="7" t="s">
        <v>471</v>
      </c>
      <c r="C112" s="7" t="s">
        <v>10</v>
      </c>
      <c r="D112" s="7" t="s">
        <v>285</v>
      </c>
      <c r="E112" s="11">
        <v>37012</v>
      </c>
      <c r="F112" s="9" t="s">
        <v>472</v>
      </c>
      <c r="G112" s="7" t="s">
        <v>473</v>
      </c>
      <c r="H112" s="12" t="s">
        <v>48</v>
      </c>
      <c r="I112" s="12" t="s">
        <v>924</v>
      </c>
      <c r="J112" s="7" t="s">
        <v>27</v>
      </c>
      <c r="K112" s="7" t="s">
        <v>474</v>
      </c>
      <c r="L112" s="7" t="s">
        <v>27</v>
      </c>
    </row>
    <row r="113" spans="1:12" ht="18.600000000000001" x14ac:dyDescent="0.3">
      <c r="A113" s="10" t="s">
        <v>914</v>
      </c>
      <c r="B113" s="7" t="s">
        <v>475</v>
      </c>
      <c r="C113" s="7" t="s">
        <v>10</v>
      </c>
      <c r="D113" s="7" t="s">
        <v>285</v>
      </c>
      <c r="E113" s="11">
        <v>37018</v>
      </c>
      <c r="F113" s="9" t="s">
        <v>476</v>
      </c>
      <c r="G113" s="7" t="s">
        <v>473</v>
      </c>
      <c r="H113" s="12" t="s">
        <v>48</v>
      </c>
      <c r="I113" s="12" t="s">
        <v>925</v>
      </c>
      <c r="J113" s="7" t="s">
        <v>477</v>
      </c>
      <c r="K113" s="7" t="s">
        <v>478</v>
      </c>
      <c r="L113" s="7" t="s">
        <v>479</v>
      </c>
    </row>
    <row r="114" spans="1:12" ht="18.600000000000001" x14ac:dyDescent="0.3">
      <c r="A114" s="10" t="s">
        <v>914</v>
      </c>
      <c r="B114" s="7" t="s">
        <v>480</v>
      </c>
      <c r="C114" s="7" t="s">
        <v>10</v>
      </c>
      <c r="D114" s="7" t="s">
        <v>285</v>
      </c>
      <c r="E114" s="11">
        <v>36276</v>
      </c>
      <c r="F114" s="9" t="s">
        <v>481</v>
      </c>
      <c r="G114" s="7" t="s">
        <v>473</v>
      </c>
      <c r="H114" s="12" t="s">
        <v>48</v>
      </c>
      <c r="I114" s="12" t="s">
        <v>926</v>
      </c>
      <c r="J114" s="7" t="s">
        <v>27</v>
      </c>
      <c r="K114" s="7" t="s">
        <v>482</v>
      </c>
      <c r="L114" s="7" t="s">
        <v>27</v>
      </c>
    </row>
    <row r="115" spans="1:12" ht="18.600000000000001" x14ac:dyDescent="0.3">
      <c r="A115" s="10" t="s">
        <v>914</v>
      </c>
      <c r="B115" s="7" t="s">
        <v>483</v>
      </c>
      <c r="C115" s="7" t="s">
        <v>10</v>
      </c>
      <c r="D115" s="7" t="s">
        <v>285</v>
      </c>
      <c r="E115" s="11">
        <v>41717</v>
      </c>
      <c r="F115" s="9" t="s">
        <v>484</v>
      </c>
      <c r="G115" s="7" t="s">
        <v>473</v>
      </c>
      <c r="H115" s="12" t="s">
        <v>48</v>
      </c>
      <c r="I115" s="12" t="s">
        <v>927</v>
      </c>
      <c r="J115" s="7" t="s">
        <v>27</v>
      </c>
      <c r="K115" s="7" t="s">
        <v>485</v>
      </c>
      <c r="L115" s="7" t="s">
        <v>27</v>
      </c>
    </row>
    <row r="116" spans="1:12" ht="18.600000000000001" x14ac:dyDescent="0.3">
      <c r="A116" s="10" t="s">
        <v>914</v>
      </c>
      <c r="B116" s="7" t="s">
        <v>486</v>
      </c>
      <c r="C116" s="7" t="s">
        <v>10</v>
      </c>
      <c r="D116" s="7" t="s">
        <v>285</v>
      </c>
      <c r="E116" s="11">
        <v>41717</v>
      </c>
      <c r="F116" s="9" t="s">
        <v>487</v>
      </c>
      <c r="G116" s="7" t="s">
        <v>473</v>
      </c>
      <c r="H116" s="12" t="s">
        <v>48</v>
      </c>
      <c r="I116" s="12" t="s">
        <v>928</v>
      </c>
      <c r="J116" s="7" t="s">
        <v>27</v>
      </c>
      <c r="K116" s="7" t="s">
        <v>488</v>
      </c>
      <c r="L116" s="7" t="s">
        <v>27</v>
      </c>
    </row>
    <row r="117" spans="1:12" ht="18.600000000000001" x14ac:dyDescent="0.3">
      <c r="A117" s="10" t="s">
        <v>914</v>
      </c>
      <c r="B117" s="7" t="s">
        <v>489</v>
      </c>
      <c r="C117" s="7" t="s">
        <v>10</v>
      </c>
      <c r="D117" s="7" t="s">
        <v>285</v>
      </c>
      <c r="E117" s="11">
        <v>35927</v>
      </c>
      <c r="F117" s="9" t="s">
        <v>490</v>
      </c>
      <c r="G117" s="7" t="s">
        <v>473</v>
      </c>
      <c r="H117" s="12" t="s">
        <v>48</v>
      </c>
      <c r="I117" s="12" t="s">
        <v>929</v>
      </c>
      <c r="J117" s="7" t="s">
        <v>27</v>
      </c>
      <c r="K117" s="7" t="s">
        <v>491</v>
      </c>
      <c r="L117" s="7" t="s">
        <v>27</v>
      </c>
    </row>
    <row r="118" spans="1:12" ht="18.600000000000001" x14ac:dyDescent="0.3">
      <c r="A118" s="10" t="s">
        <v>914</v>
      </c>
      <c r="B118" s="7" t="s">
        <v>492</v>
      </c>
      <c r="C118" s="7" t="s">
        <v>10</v>
      </c>
      <c r="D118" s="7" t="s">
        <v>285</v>
      </c>
      <c r="E118" s="11">
        <v>36277</v>
      </c>
      <c r="F118" s="9" t="s">
        <v>493</v>
      </c>
      <c r="G118" s="7" t="s">
        <v>473</v>
      </c>
      <c r="H118" s="12" t="s">
        <v>48</v>
      </c>
      <c r="I118" s="12" t="s">
        <v>38</v>
      </c>
      <c r="J118" s="7" t="s">
        <v>494</v>
      </c>
      <c r="K118" s="7" t="s">
        <v>495</v>
      </c>
      <c r="L118" s="7" t="s">
        <v>496</v>
      </c>
    </row>
    <row r="119" spans="1:12" ht="18.600000000000001" x14ac:dyDescent="0.3">
      <c r="A119" s="10" t="s">
        <v>914</v>
      </c>
      <c r="B119" s="7" t="s">
        <v>497</v>
      </c>
      <c r="C119" s="7" t="s">
        <v>10</v>
      </c>
      <c r="D119" s="7" t="s">
        <v>285</v>
      </c>
      <c r="E119" s="14">
        <v>40985</v>
      </c>
      <c r="F119" s="9" t="s">
        <v>498</v>
      </c>
      <c r="G119" s="7" t="s">
        <v>245</v>
      </c>
      <c r="H119" s="15" t="s">
        <v>499</v>
      </c>
      <c r="I119" s="13" t="s">
        <v>15</v>
      </c>
      <c r="J119" s="7" t="s">
        <v>500</v>
      </c>
      <c r="K119" s="7" t="s">
        <v>501</v>
      </c>
      <c r="L119" s="7" t="s">
        <v>502</v>
      </c>
    </row>
    <row r="120" spans="1:12" ht="18.600000000000001" x14ac:dyDescent="0.3">
      <c r="A120" s="10" t="s">
        <v>503</v>
      </c>
      <c r="B120" s="7" t="s">
        <v>504</v>
      </c>
      <c r="C120" s="7" t="s">
        <v>10</v>
      </c>
      <c r="D120" s="7" t="s">
        <v>285</v>
      </c>
      <c r="E120" s="20">
        <v>2016</v>
      </c>
      <c r="F120" s="9" t="s">
        <v>505</v>
      </c>
      <c r="G120" s="7" t="s">
        <v>37</v>
      </c>
      <c r="H120" s="21" t="s">
        <v>506</v>
      </c>
      <c r="I120" s="15" t="s">
        <v>930</v>
      </c>
      <c r="J120" s="7" t="s">
        <v>507</v>
      </c>
      <c r="K120" s="7" t="s">
        <v>508</v>
      </c>
      <c r="L120" s="7" t="s">
        <v>509</v>
      </c>
    </row>
    <row r="121" spans="1:12" ht="18.600000000000001" x14ac:dyDescent="0.3">
      <c r="A121" s="10" t="s">
        <v>503</v>
      </c>
      <c r="B121" s="7" t="s">
        <v>510</v>
      </c>
      <c r="C121" s="7" t="s">
        <v>10</v>
      </c>
      <c r="D121" s="7" t="s">
        <v>285</v>
      </c>
      <c r="E121" s="20">
        <v>2016</v>
      </c>
      <c r="F121" s="9" t="s">
        <v>511</v>
      </c>
      <c r="G121" s="7" t="s">
        <v>37</v>
      </c>
      <c r="H121" s="21" t="s">
        <v>506</v>
      </c>
      <c r="I121" s="15" t="s">
        <v>931</v>
      </c>
      <c r="J121" s="7" t="s">
        <v>512</v>
      </c>
      <c r="K121" s="7" t="s">
        <v>513</v>
      </c>
      <c r="L121" s="7" t="s">
        <v>514</v>
      </c>
    </row>
    <row r="122" spans="1:12" ht="18.600000000000001" x14ac:dyDescent="0.3">
      <c r="A122" s="10" t="s">
        <v>503</v>
      </c>
      <c r="B122" s="7" t="s">
        <v>515</v>
      </c>
      <c r="C122" s="7" t="s">
        <v>10</v>
      </c>
      <c r="D122" s="7" t="s">
        <v>285</v>
      </c>
      <c r="E122" s="20" t="s">
        <v>10</v>
      </c>
      <c r="F122" s="9" t="s">
        <v>516</v>
      </c>
      <c r="G122" s="7" t="s">
        <v>37</v>
      </c>
      <c r="H122" s="21" t="s">
        <v>517</v>
      </c>
      <c r="I122" s="15" t="s">
        <v>932</v>
      </c>
      <c r="J122" s="7" t="s">
        <v>518</v>
      </c>
      <c r="K122" s="7" t="s">
        <v>27</v>
      </c>
      <c r="L122" s="7" t="s">
        <v>519</v>
      </c>
    </row>
    <row r="123" spans="1:12" ht="18.600000000000001" x14ac:dyDescent="0.3">
      <c r="A123" s="10" t="s">
        <v>503</v>
      </c>
      <c r="B123" s="7" t="s">
        <v>520</v>
      </c>
      <c r="C123" s="7" t="s">
        <v>10</v>
      </c>
      <c r="D123" s="7" t="s">
        <v>285</v>
      </c>
      <c r="E123" s="20" t="s">
        <v>10</v>
      </c>
      <c r="F123" s="9" t="s">
        <v>521</v>
      </c>
      <c r="G123" s="7" t="s">
        <v>37</v>
      </c>
      <c r="H123" s="21" t="s">
        <v>517</v>
      </c>
      <c r="I123" s="15" t="s">
        <v>933</v>
      </c>
      <c r="J123" s="7" t="s">
        <v>27</v>
      </c>
      <c r="K123" s="7" t="s">
        <v>522</v>
      </c>
      <c r="L123" s="7" t="s">
        <v>523</v>
      </c>
    </row>
    <row r="124" spans="1:12" ht="18.600000000000001" x14ac:dyDescent="0.3">
      <c r="A124" s="10" t="s">
        <v>503</v>
      </c>
      <c r="B124" s="7" t="s">
        <v>524</v>
      </c>
      <c r="C124" s="7" t="s">
        <v>10</v>
      </c>
      <c r="D124" s="7" t="s">
        <v>285</v>
      </c>
      <c r="E124" s="20" t="s">
        <v>10</v>
      </c>
      <c r="F124" s="9" t="s">
        <v>525</v>
      </c>
      <c r="G124" s="7" t="s">
        <v>37</v>
      </c>
      <c r="H124" s="21" t="s">
        <v>517</v>
      </c>
      <c r="I124" s="15" t="s">
        <v>934</v>
      </c>
      <c r="J124" s="7" t="s">
        <v>526</v>
      </c>
      <c r="K124" s="7" t="s">
        <v>527</v>
      </c>
      <c r="L124" s="7" t="s">
        <v>528</v>
      </c>
    </row>
    <row r="125" spans="1:12" ht="18.600000000000001" x14ac:dyDescent="0.3">
      <c r="A125" s="10" t="s">
        <v>503</v>
      </c>
      <c r="B125" s="7" t="s">
        <v>529</v>
      </c>
      <c r="C125" s="7" t="s">
        <v>10</v>
      </c>
      <c r="D125" s="7" t="s">
        <v>285</v>
      </c>
      <c r="E125" s="20">
        <v>2016</v>
      </c>
      <c r="F125" s="9" t="s">
        <v>530</v>
      </c>
      <c r="G125" s="7" t="s">
        <v>37</v>
      </c>
      <c r="H125" s="21" t="s">
        <v>531</v>
      </c>
      <c r="I125" s="15" t="s">
        <v>935</v>
      </c>
      <c r="J125" s="7" t="s">
        <v>27</v>
      </c>
      <c r="K125" s="7" t="s">
        <v>532</v>
      </c>
      <c r="L125" s="7" t="s">
        <v>533</v>
      </c>
    </row>
    <row r="126" spans="1:12" ht="18.600000000000001" x14ac:dyDescent="0.3">
      <c r="A126" s="10" t="s">
        <v>503</v>
      </c>
      <c r="B126" s="7" t="s">
        <v>534</v>
      </c>
      <c r="C126" s="7" t="s">
        <v>10</v>
      </c>
      <c r="D126" s="7" t="s">
        <v>285</v>
      </c>
      <c r="E126" s="20">
        <v>2016</v>
      </c>
      <c r="F126" s="9" t="s">
        <v>535</v>
      </c>
      <c r="G126" s="7" t="s">
        <v>37</v>
      </c>
      <c r="H126" s="21" t="s">
        <v>536</v>
      </c>
      <c r="I126" s="15" t="s">
        <v>936</v>
      </c>
      <c r="J126" s="7" t="s">
        <v>27</v>
      </c>
      <c r="K126" s="7" t="s">
        <v>537</v>
      </c>
      <c r="L126" s="7" t="s">
        <v>538</v>
      </c>
    </row>
    <row r="127" spans="1:12" ht="18.600000000000001" x14ac:dyDescent="0.3">
      <c r="A127" s="10" t="s">
        <v>503</v>
      </c>
      <c r="B127" s="7" t="s">
        <v>539</v>
      </c>
      <c r="C127" s="7" t="s">
        <v>10</v>
      </c>
      <c r="D127" s="7" t="s">
        <v>285</v>
      </c>
      <c r="E127" s="20">
        <v>2016</v>
      </c>
      <c r="F127" s="9" t="s">
        <v>540</v>
      </c>
      <c r="G127" s="7" t="s">
        <v>37</v>
      </c>
      <c r="H127" s="21" t="s">
        <v>536</v>
      </c>
      <c r="I127" s="15" t="s">
        <v>937</v>
      </c>
      <c r="J127" s="7" t="s">
        <v>541</v>
      </c>
      <c r="K127" s="7" t="s">
        <v>542</v>
      </c>
      <c r="L127" s="7" t="s">
        <v>543</v>
      </c>
    </row>
    <row r="128" spans="1:12" ht="18.600000000000001" x14ac:dyDescent="0.3">
      <c r="A128" s="10" t="s">
        <v>503</v>
      </c>
      <c r="B128" s="7" t="s">
        <v>544</v>
      </c>
      <c r="C128" s="7" t="s">
        <v>10</v>
      </c>
      <c r="D128" s="7" t="s">
        <v>285</v>
      </c>
      <c r="E128" s="20" t="s">
        <v>10</v>
      </c>
      <c r="F128" s="9" t="s">
        <v>545</v>
      </c>
      <c r="G128" s="7" t="s">
        <v>37</v>
      </c>
      <c r="H128" s="21" t="s">
        <v>517</v>
      </c>
      <c r="I128" s="13" t="s">
        <v>938</v>
      </c>
      <c r="J128" s="7" t="s">
        <v>27</v>
      </c>
      <c r="K128" s="7" t="s">
        <v>546</v>
      </c>
      <c r="L128" s="7" t="s">
        <v>547</v>
      </c>
    </row>
    <row r="129" spans="1:12" ht="18.600000000000001" x14ac:dyDescent="0.3">
      <c r="A129" s="10" t="s">
        <v>503</v>
      </c>
      <c r="B129" s="7" t="s">
        <v>548</v>
      </c>
      <c r="C129" s="7" t="s">
        <v>10</v>
      </c>
      <c r="D129" s="7" t="s">
        <v>285</v>
      </c>
      <c r="E129" s="20" t="s">
        <v>10</v>
      </c>
      <c r="F129" s="9" t="s">
        <v>549</v>
      </c>
      <c r="G129" s="7" t="s">
        <v>37</v>
      </c>
      <c r="H129" s="21" t="s">
        <v>517</v>
      </c>
      <c r="I129" s="13" t="s">
        <v>939</v>
      </c>
      <c r="J129" s="7" t="s">
        <v>27</v>
      </c>
      <c r="K129" s="7" t="s">
        <v>550</v>
      </c>
      <c r="L129" s="7" t="s">
        <v>551</v>
      </c>
    </row>
    <row r="130" spans="1:12" ht="18.600000000000001" x14ac:dyDescent="0.3">
      <c r="A130" s="10" t="s">
        <v>503</v>
      </c>
      <c r="B130" s="7" t="s">
        <v>552</v>
      </c>
      <c r="C130" s="7" t="s">
        <v>10</v>
      </c>
      <c r="D130" s="7" t="s">
        <v>285</v>
      </c>
      <c r="E130" s="20">
        <v>2016</v>
      </c>
      <c r="F130" s="9" t="s">
        <v>553</v>
      </c>
      <c r="G130" s="7" t="s">
        <v>37</v>
      </c>
      <c r="H130" s="21" t="s">
        <v>68</v>
      </c>
      <c r="I130" s="15" t="s">
        <v>940</v>
      </c>
      <c r="J130" s="7" t="s">
        <v>27</v>
      </c>
      <c r="K130" s="7" t="s">
        <v>554</v>
      </c>
      <c r="L130" s="7" t="s">
        <v>555</v>
      </c>
    </row>
    <row r="131" spans="1:12" ht="15.6" x14ac:dyDescent="0.3">
      <c r="A131" s="10" t="s">
        <v>503</v>
      </c>
      <c r="B131" s="7" t="s">
        <v>556</v>
      </c>
      <c r="C131" s="7" t="s">
        <v>10</v>
      </c>
      <c r="D131" s="7" t="s">
        <v>285</v>
      </c>
      <c r="E131" s="20">
        <v>2017</v>
      </c>
      <c r="F131" s="9" t="s">
        <v>557</v>
      </c>
      <c r="G131" s="7" t="s">
        <v>37</v>
      </c>
      <c r="H131" s="21" t="s">
        <v>68</v>
      </c>
      <c r="I131" s="13" t="s">
        <v>15</v>
      </c>
      <c r="J131" s="7" t="s">
        <v>27</v>
      </c>
      <c r="K131" s="7" t="s">
        <v>558</v>
      </c>
      <c r="L131" s="7" t="s">
        <v>559</v>
      </c>
    </row>
    <row r="132" spans="1:12" ht="15.6" x14ac:dyDescent="0.3">
      <c r="A132" s="10" t="s">
        <v>503</v>
      </c>
      <c r="B132" s="7" t="s">
        <v>560</v>
      </c>
      <c r="C132" s="7" t="s">
        <v>10</v>
      </c>
      <c r="D132" s="7" t="s">
        <v>285</v>
      </c>
      <c r="E132" s="20">
        <v>2017</v>
      </c>
      <c r="F132" s="9" t="s">
        <v>557</v>
      </c>
      <c r="G132" s="7" t="s">
        <v>37</v>
      </c>
      <c r="H132" s="21" t="s">
        <v>68</v>
      </c>
      <c r="I132" s="13" t="s">
        <v>15</v>
      </c>
      <c r="J132" s="7" t="s">
        <v>27</v>
      </c>
      <c r="K132" s="7" t="s">
        <v>561</v>
      </c>
      <c r="L132" s="7" t="s">
        <v>562</v>
      </c>
    </row>
    <row r="133" spans="1:12" ht="15.6" x14ac:dyDescent="0.3">
      <c r="A133" s="10" t="s">
        <v>503</v>
      </c>
      <c r="B133" s="7" t="s">
        <v>563</v>
      </c>
      <c r="C133" s="7" t="s">
        <v>10</v>
      </c>
      <c r="D133" s="7" t="s">
        <v>285</v>
      </c>
      <c r="E133" s="20">
        <v>2017</v>
      </c>
      <c r="F133" s="9" t="s">
        <v>557</v>
      </c>
      <c r="G133" s="7" t="s">
        <v>37</v>
      </c>
      <c r="H133" s="21" t="s">
        <v>68</v>
      </c>
      <c r="I133" s="13" t="s">
        <v>15</v>
      </c>
      <c r="J133" s="7" t="s">
        <v>27</v>
      </c>
      <c r="K133" s="7" t="s">
        <v>564</v>
      </c>
      <c r="L133" s="7" t="s">
        <v>565</v>
      </c>
    </row>
    <row r="134" spans="1:12" ht="15.6" x14ac:dyDescent="0.3">
      <c r="A134" s="10" t="s">
        <v>503</v>
      </c>
      <c r="B134" s="7" t="s">
        <v>566</v>
      </c>
      <c r="C134" s="7" t="s">
        <v>10</v>
      </c>
      <c r="D134" s="7" t="s">
        <v>285</v>
      </c>
      <c r="E134" s="20">
        <v>2017</v>
      </c>
      <c r="F134" s="9" t="s">
        <v>567</v>
      </c>
      <c r="G134" s="7" t="s">
        <v>37</v>
      </c>
      <c r="H134" s="21" t="s">
        <v>68</v>
      </c>
      <c r="I134" s="13" t="s">
        <v>15</v>
      </c>
      <c r="J134" s="7" t="s">
        <v>27</v>
      </c>
      <c r="K134" s="7" t="s">
        <v>568</v>
      </c>
      <c r="L134" s="7" t="s">
        <v>569</v>
      </c>
    </row>
    <row r="135" spans="1:12" ht="15.6" x14ac:dyDescent="0.3">
      <c r="A135" s="10" t="s">
        <v>503</v>
      </c>
      <c r="B135" s="7" t="s">
        <v>570</v>
      </c>
      <c r="C135" s="7" t="s">
        <v>10</v>
      </c>
      <c r="D135" s="7" t="s">
        <v>285</v>
      </c>
      <c r="E135" s="20">
        <v>2017</v>
      </c>
      <c r="F135" s="9" t="s">
        <v>567</v>
      </c>
      <c r="G135" s="7" t="s">
        <v>37</v>
      </c>
      <c r="H135" s="21" t="s">
        <v>68</v>
      </c>
      <c r="I135" s="13" t="s">
        <v>15</v>
      </c>
      <c r="J135" s="7" t="s">
        <v>27</v>
      </c>
      <c r="K135" s="7" t="s">
        <v>571</v>
      </c>
      <c r="L135" s="7" t="s">
        <v>572</v>
      </c>
    </row>
    <row r="136" spans="1:12" ht="18.600000000000001" x14ac:dyDescent="0.3">
      <c r="A136" s="10" t="s">
        <v>503</v>
      </c>
      <c r="B136" s="7" t="s">
        <v>573</v>
      </c>
      <c r="C136" s="7" t="s">
        <v>10</v>
      </c>
      <c r="D136" s="7" t="s">
        <v>285</v>
      </c>
      <c r="E136" s="20">
        <v>2017</v>
      </c>
      <c r="F136" s="9" t="s">
        <v>216</v>
      </c>
      <c r="G136" s="7" t="s">
        <v>37</v>
      </c>
      <c r="H136" s="21" t="s">
        <v>68</v>
      </c>
      <c r="I136" s="15" t="s">
        <v>941</v>
      </c>
      <c r="J136" s="7" t="s">
        <v>574</v>
      </c>
      <c r="K136" s="7" t="s">
        <v>575</v>
      </c>
      <c r="L136" s="7" t="s">
        <v>576</v>
      </c>
    </row>
    <row r="137" spans="1:12" ht="18.600000000000001" x14ac:dyDescent="0.3">
      <c r="A137" s="10" t="s">
        <v>503</v>
      </c>
      <c r="B137" s="7" t="s">
        <v>577</v>
      </c>
      <c r="C137" s="7" t="s">
        <v>10</v>
      </c>
      <c r="D137" s="7" t="s">
        <v>285</v>
      </c>
      <c r="E137" s="20">
        <v>2017</v>
      </c>
      <c r="F137" s="9" t="s">
        <v>578</v>
      </c>
      <c r="G137" s="7" t="s">
        <v>37</v>
      </c>
      <c r="H137" s="21" t="s">
        <v>506</v>
      </c>
      <c r="I137" s="15" t="s">
        <v>942</v>
      </c>
      <c r="J137" s="7" t="s">
        <v>27</v>
      </c>
      <c r="K137" s="7" t="s">
        <v>579</v>
      </c>
      <c r="L137" s="7" t="s">
        <v>580</v>
      </c>
    </row>
    <row r="138" spans="1:12" ht="18.600000000000001" x14ac:dyDescent="0.3">
      <c r="A138" s="10" t="s">
        <v>503</v>
      </c>
      <c r="B138" s="7" t="s">
        <v>581</v>
      </c>
      <c r="C138" s="7" t="s">
        <v>10</v>
      </c>
      <c r="D138" s="7" t="s">
        <v>285</v>
      </c>
      <c r="E138" s="20">
        <v>2017</v>
      </c>
      <c r="F138" s="9" t="s">
        <v>582</v>
      </c>
      <c r="G138" s="7" t="s">
        <v>37</v>
      </c>
      <c r="H138" s="21" t="s">
        <v>506</v>
      </c>
      <c r="I138" s="15" t="s">
        <v>943</v>
      </c>
      <c r="J138" s="7" t="s">
        <v>583</v>
      </c>
      <c r="K138" s="7" t="s">
        <v>584</v>
      </c>
      <c r="L138" s="7" t="s">
        <v>585</v>
      </c>
    </row>
    <row r="139" spans="1:12" ht="18.600000000000001" x14ac:dyDescent="0.3">
      <c r="A139" s="10" t="s">
        <v>503</v>
      </c>
      <c r="B139" s="7" t="s">
        <v>586</v>
      </c>
      <c r="C139" s="7" t="s">
        <v>10</v>
      </c>
      <c r="D139" s="7" t="s">
        <v>285</v>
      </c>
      <c r="E139" s="20">
        <v>2017</v>
      </c>
      <c r="F139" s="9" t="s">
        <v>226</v>
      </c>
      <c r="G139" s="7" t="s">
        <v>37</v>
      </c>
      <c r="H139" s="21" t="s">
        <v>68</v>
      </c>
      <c r="I139" s="15" t="s">
        <v>944</v>
      </c>
      <c r="J139" s="7" t="s">
        <v>587</v>
      </c>
      <c r="K139" s="7" t="s">
        <v>588</v>
      </c>
      <c r="L139" s="7" t="s">
        <v>589</v>
      </c>
    </row>
    <row r="140" spans="1:12" ht="18.600000000000001" x14ac:dyDescent="0.3">
      <c r="A140" s="10" t="s">
        <v>503</v>
      </c>
      <c r="B140" s="7" t="s">
        <v>590</v>
      </c>
      <c r="C140" s="7" t="s">
        <v>10</v>
      </c>
      <c r="D140" s="7" t="s">
        <v>285</v>
      </c>
      <c r="E140" s="20">
        <v>2017</v>
      </c>
      <c r="F140" s="9" t="s">
        <v>591</v>
      </c>
      <c r="G140" s="7" t="s">
        <v>37</v>
      </c>
      <c r="H140" s="21" t="s">
        <v>592</v>
      </c>
      <c r="I140" s="15" t="s">
        <v>945</v>
      </c>
      <c r="J140" s="7" t="s">
        <v>593</v>
      </c>
      <c r="K140" s="7" t="s">
        <v>27</v>
      </c>
      <c r="L140" s="7" t="s">
        <v>594</v>
      </c>
    </row>
    <row r="141" spans="1:12" ht="18.600000000000001" x14ac:dyDescent="0.3">
      <c r="A141" s="10" t="s">
        <v>503</v>
      </c>
      <c r="B141" s="7" t="s">
        <v>595</v>
      </c>
      <c r="C141" s="7" t="s">
        <v>354</v>
      </c>
      <c r="D141" s="7" t="s">
        <v>285</v>
      </c>
      <c r="E141" s="11">
        <v>43192</v>
      </c>
      <c r="F141" s="9" t="s">
        <v>596</v>
      </c>
      <c r="G141" s="7" t="s">
        <v>245</v>
      </c>
      <c r="H141" s="12" t="s">
        <v>121</v>
      </c>
      <c r="I141" s="12" t="s">
        <v>946</v>
      </c>
      <c r="J141" s="7" t="s">
        <v>597</v>
      </c>
      <c r="K141" s="7" t="s">
        <v>598</v>
      </c>
      <c r="L141" s="7" t="s">
        <v>599</v>
      </c>
    </row>
    <row r="142" spans="1:12" ht="18.600000000000001" x14ac:dyDescent="0.3">
      <c r="A142" s="10" t="s">
        <v>503</v>
      </c>
      <c r="B142" s="7" t="s">
        <v>600</v>
      </c>
      <c r="C142" s="7" t="s">
        <v>354</v>
      </c>
      <c r="D142" s="7" t="s">
        <v>285</v>
      </c>
      <c r="E142" s="11">
        <v>43199</v>
      </c>
      <c r="F142" s="9" t="s">
        <v>947</v>
      </c>
      <c r="G142" s="7" t="s">
        <v>245</v>
      </c>
      <c r="H142" s="12" t="s">
        <v>121</v>
      </c>
      <c r="I142" s="12" t="s">
        <v>948</v>
      </c>
      <c r="J142" s="7" t="s">
        <v>601</v>
      </c>
      <c r="K142" s="7" t="s">
        <v>602</v>
      </c>
      <c r="L142" s="7" t="s">
        <v>603</v>
      </c>
    </row>
    <row r="143" spans="1:12" ht="18.600000000000001" x14ac:dyDescent="0.3">
      <c r="A143" s="10" t="s">
        <v>503</v>
      </c>
      <c r="B143" s="7" t="s">
        <v>604</v>
      </c>
      <c r="C143" s="7" t="s">
        <v>354</v>
      </c>
      <c r="D143" s="7" t="s">
        <v>285</v>
      </c>
      <c r="E143" s="11">
        <v>43199</v>
      </c>
      <c r="F143" s="9" t="s">
        <v>605</v>
      </c>
      <c r="G143" s="7" t="s">
        <v>245</v>
      </c>
      <c r="H143" s="12" t="s">
        <v>121</v>
      </c>
      <c r="I143" s="12" t="s">
        <v>949</v>
      </c>
      <c r="J143" s="7" t="s">
        <v>27</v>
      </c>
      <c r="K143" s="7" t="s">
        <v>606</v>
      </c>
      <c r="L143" s="7" t="s">
        <v>27</v>
      </c>
    </row>
    <row r="144" spans="1:12" ht="18.600000000000001" x14ac:dyDescent="0.3">
      <c r="A144" s="10" t="s">
        <v>503</v>
      </c>
      <c r="B144" s="7" t="s">
        <v>607</v>
      </c>
      <c r="C144" s="7" t="s">
        <v>284</v>
      </c>
      <c r="D144" s="7" t="s">
        <v>285</v>
      </c>
      <c r="E144" s="11">
        <v>43193</v>
      </c>
      <c r="F144" s="9" t="s">
        <v>608</v>
      </c>
      <c r="G144" s="7" t="s">
        <v>245</v>
      </c>
      <c r="H144" s="12" t="s">
        <v>121</v>
      </c>
      <c r="I144" s="12" t="s">
        <v>950</v>
      </c>
      <c r="J144" s="7" t="s">
        <v>27</v>
      </c>
      <c r="K144" s="7" t="s">
        <v>609</v>
      </c>
      <c r="L144" s="7" t="s">
        <v>27</v>
      </c>
    </row>
    <row r="145" spans="1:12" ht="15.6" x14ac:dyDescent="0.3">
      <c r="A145" s="10" t="s">
        <v>503</v>
      </c>
      <c r="B145" s="7" t="s">
        <v>610</v>
      </c>
      <c r="C145" s="7" t="s">
        <v>10</v>
      </c>
      <c r="D145" s="7" t="s">
        <v>285</v>
      </c>
      <c r="E145" s="14">
        <v>40987</v>
      </c>
      <c r="F145" s="9" t="s">
        <v>611</v>
      </c>
      <c r="G145" s="7" t="s">
        <v>245</v>
      </c>
      <c r="H145" s="12" t="s">
        <v>121</v>
      </c>
      <c r="I145" s="13" t="s">
        <v>15</v>
      </c>
      <c r="J145" s="7" t="s">
        <v>27</v>
      </c>
      <c r="K145" s="7" t="s">
        <v>612</v>
      </c>
      <c r="L145" s="7" t="s">
        <v>27</v>
      </c>
    </row>
    <row r="146" spans="1:12" ht="18.600000000000001" x14ac:dyDescent="0.3">
      <c r="A146" s="10" t="s">
        <v>503</v>
      </c>
      <c r="B146" s="7" t="s">
        <v>613</v>
      </c>
      <c r="C146" s="7" t="s">
        <v>10</v>
      </c>
      <c r="D146" s="7" t="s">
        <v>285</v>
      </c>
      <c r="E146" s="14">
        <v>42839</v>
      </c>
      <c r="F146" s="9" t="s">
        <v>614</v>
      </c>
      <c r="G146" s="7" t="s">
        <v>245</v>
      </c>
      <c r="H146" s="12" t="s">
        <v>121</v>
      </c>
      <c r="I146" s="12" t="s">
        <v>951</v>
      </c>
      <c r="J146" s="7" t="s">
        <v>615</v>
      </c>
      <c r="K146" s="7" t="s">
        <v>616</v>
      </c>
      <c r="L146" s="7" t="s">
        <v>617</v>
      </c>
    </row>
    <row r="147" spans="1:12" ht="18.600000000000001" x14ac:dyDescent="0.3">
      <c r="A147" s="10" t="s">
        <v>503</v>
      </c>
      <c r="B147" s="7" t="s">
        <v>618</v>
      </c>
      <c r="C147" s="7" t="s">
        <v>10</v>
      </c>
      <c r="D147" s="7" t="s">
        <v>285</v>
      </c>
      <c r="E147" s="14">
        <v>42830</v>
      </c>
      <c r="F147" s="9" t="s">
        <v>608</v>
      </c>
      <c r="G147" s="7" t="s">
        <v>245</v>
      </c>
      <c r="H147" s="12" t="s">
        <v>121</v>
      </c>
      <c r="I147" s="12" t="s">
        <v>952</v>
      </c>
      <c r="J147" s="7" t="s">
        <v>27</v>
      </c>
      <c r="K147" s="7" t="s">
        <v>619</v>
      </c>
      <c r="L147" s="7" t="s">
        <v>27</v>
      </c>
    </row>
    <row r="148" spans="1:12" ht="18.600000000000001" x14ac:dyDescent="0.3">
      <c r="A148" s="10" t="s">
        <v>503</v>
      </c>
      <c r="B148" s="7" t="s">
        <v>620</v>
      </c>
      <c r="C148" s="7" t="s">
        <v>10</v>
      </c>
      <c r="D148" s="7" t="s">
        <v>285</v>
      </c>
      <c r="E148" s="14">
        <v>42830</v>
      </c>
      <c r="F148" s="9" t="s">
        <v>608</v>
      </c>
      <c r="G148" s="7" t="s">
        <v>245</v>
      </c>
      <c r="H148" s="12" t="s">
        <v>121</v>
      </c>
      <c r="I148" s="12" t="s">
        <v>952</v>
      </c>
      <c r="J148" s="7" t="s">
        <v>27</v>
      </c>
      <c r="K148" s="7" t="s">
        <v>621</v>
      </c>
      <c r="L148" s="7" t="s">
        <v>27</v>
      </c>
    </row>
    <row r="149" spans="1:12" ht="18.600000000000001" x14ac:dyDescent="0.3">
      <c r="A149" s="10" t="s">
        <v>503</v>
      </c>
      <c r="B149" s="7" t="s">
        <v>622</v>
      </c>
      <c r="C149" s="7" t="s">
        <v>10</v>
      </c>
      <c r="D149" s="7" t="s">
        <v>285</v>
      </c>
      <c r="E149" s="14">
        <v>42830</v>
      </c>
      <c r="F149" s="9" t="s">
        <v>608</v>
      </c>
      <c r="G149" s="7" t="s">
        <v>245</v>
      </c>
      <c r="H149" s="12" t="s">
        <v>121</v>
      </c>
      <c r="I149" s="12" t="s">
        <v>952</v>
      </c>
      <c r="J149" s="7" t="s">
        <v>27</v>
      </c>
      <c r="K149" s="7" t="s">
        <v>623</v>
      </c>
      <c r="L149" s="7" t="s">
        <v>27</v>
      </c>
    </row>
    <row r="150" spans="1:12" ht="15.6" x14ac:dyDescent="0.3">
      <c r="A150" s="10" t="s">
        <v>503</v>
      </c>
      <c r="B150" s="7" t="s">
        <v>624</v>
      </c>
      <c r="C150" s="7" t="s">
        <v>10</v>
      </c>
      <c r="D150" s="7" t="s">
        <v>285</v>
      </c>
      <c r="E150" s="19">
        <v>41389</v>
      </c>
      <c r="F150" s="9" t="s">
        <v>625</v>
      </c>
      <c r="G150" s="7" t="s">
        <v>217</v>
      </c>
      <c r="H150" s="13" t="s">
        <v>626</v>
      </c>
      <c r="I150" s="13" t="s">
        <v>15</v>
      </c>
      <c r="J150" s="7" t="s">
        <v>627</v>
      </c>
      <c r="K150" s="7" t="s">
        <v>628</v>
      </c>
      <c r="L150" s="7" t="s">
        <v>629</v>
      </c>
    </row>
    <row r="151" spans="1:12" ht="15.6" x14ac:dyDescent="0.3">
      <c r="A151" s="10" t="s">
        <v>503</v>
      </c>
      <c r="B151" s="7" t="s">
        <v>630</v>
      </c>
      <c r="C151" s="7" t="s">
        <v>10</v>
      </c>
      <c r="D151" s="7" t="s">
        <v>285</v>
      </c>
      <c r="E151" s="19">
        <v>41395</v>
      </c>
      <c r="F151" s="9" t="s">
        <v>631</v>
      </c>
      <c r="G151" s="7" t="s">
        <v>217</v>
      </c>
      <c r="H151" s="13" t="s">
        <v>626</v>
      </c>
      <c r="I151" s="13" t="s">
        <v>15</v>
      </c>
      <c r="J151" s="7" t="s">
        <v>632</v>
      </c>
      <c r="K151" s="7" t="s">
        <v>633</v>
      </c>
      <c r="L151" s="7" t="s">
        <v>634</v>
      </c>
    </row>
    <row r="152" spans="1:12" ht="18.600000000000001" x14ac:dyDescent="0.3">
      <c r="A152" s="10" t="s">
        <v>503</v>
      </c>
      <c r="B152" s="7" t="s">
        <v>635</v>
      </c>
      <c r="C152" s="7" t="s">
        <v>10</v>
      </c>
      <c r="D152" s="7" t="s">
        <v>285</v>
      </c>
      <c r="E152" s="20">
        <v>2011</v>
      </c>
      <c r="F152" s="9" t="s">
        <v>440</v>
      </c>
      <c r="G152" s="7" t="s">
        <v>120</v>
      </c>
      <c r="H152" s="21" t="s">
        <v>121</v>
      </c>
      <c r="I152" s="13" t="s">
        <v>953</v>
      </c>
      <c r="J152" s="7" t="s">
        <v>636</v>
      </c>
      <c r="K152" s="7" t="s">
        <v>27</v>
      </c>
      <c r="L152" s="7" t="s">
        <v>637</v>
      </c>
    </row>
    <row r="153" spans="1:12" ht="18.600000000000001" x14ac:dyDescent="0.3">
      <c r="A153" s="10" t="s">
        <v>503</v>
      </c>
      <c r="B153" s="7" t="s">
        <v>638</v>
      </c>
      <c r="C153" s="7" t="s">
        <v>10</v>
      </c>
      <c r="D153" s="7" t="s">
        <v>285</v>
      </c>
      <c r="E153" s="20">
        <v>2013</v>
      </c>
      <c r="F153" s="9" t="s">
        <v>440</v>
      </c>
      <c r="G153" s="7" t="s">
        <v>120</v>
      </c>
      <c r="H153" s="21" t="s">
        <v>121</v>
      </c>
      <c r="I153" s="13" t="s">
        <v>954</v>
      </c>
      <c r="J153" s="7" t="s">
        <v>27</v>
      </c>
      <c r="K153" s="7" t="s">
        <v>639</v>
      </c>
      <c r="L153" s="7" t="s">
        <v>640</v>
      </c>
    </row>
    <row r="154" spans="1:12" ht="18.600000000000001" x14ac:dyDescent="0.3">
      <c r="A154" s="10" t="s">
        <v>503</v>
      </c>
      <c r="B154" s="7" t="s">
        <v>641</v>
      </c>
      <c r="C154" s="7" t="s">
        <v>10</v>
      </c>
      <c r="D154" s="7" t="s">
        <v>285</v>
      </c>
      <c r="E154" s="20">
        <v>2013</v>
      </c>
      <c r="F154" s="9" t="s">
        <v>642</v>
      </c>
      <c r="G154" s="7" t="s">
        <v>120</v>
      </c>
      <c r="H154" s="21" t="s">
        <v>121</v>
      </c>
      <c r="I154" s="13" t="s">
        <v>955</v>
      </c>
      <c r="J154" s="7" t="s">
        <v>27</v>
      </c>
      <c r="K154" s="7" t="s">
        <v>643</v>
      </c>
      <c r="L154" s="7" t="s">
        <v>644</v>
      </c>
    </row>
    <row r="155" spans="1:12" ht="18.600000000000001" x14ac:dyDescent="0.3">
      <c r="A155" s="10" t="s">
        <v>503</v>
      </c>
      <c r="B155" s="7" t="s">
        <v>645</v>
      </c>
      <c r="C155" s="7" t="s">
        <v>10</v>
      </c>
      <c r="D155" s="7" t="s">
        <v>285</v>
      </c>
      <c r="E155" s="20">
        <v>2013</v>
      </c>
      <c r="F155" s="9" t="s">
        <v>646</v>
      </c>
      <c r="G155" s="7" t="s">
        <v>120</v>
      </c>
      <c r="H155" s="21" t="s">
        <v>121</v>
      </c>
      <c r="I155" s="13" t="s">
        <v>956</v>
      </c>
      <c r="J155" s="7" t="s">
        <v>647</v>
      </c>
      <c r="K155" s="7" t="s">
        <v>648</v>
      </c>
      <c r="L155" s="7" t="s">
        <v>649</v>
      </c>
    </row>
    <row r="156" spans="1:12" ht="18.600000000000001" x14ac:dyDescent="0.3">
      <c r="A156" s="10" t="s">
        <v>503</v>
      </c>
      <c r="B156" s="7" t="s">
        <v>650</v>
      </c>
      <c r="C156" s="7" t="s">
        <v>10</v>
      </c>
      <c r="D156" s="7" t="s">
        <v>285</v>
      </c>
      <c r="E156" s="20">
        <v>2013</v>
      </c>
      <c r="F156" s="9" t="s">
        <v>646</v>
      </c>
      <c r="G156" s="7" t="s">
        <v>120</v>
      </c>
      <c r="H156" s="21" t="s">
        <v>121</v>
      </c>
      <c r="I156" s="13" t="s">
        <v>957</v>
      </c>
      <c r="J156" s="7" t="s">
        <v>651</v>
      </c>
      <c r="K156" s="7" t="s">
        <v>652</v>
      </c>
      <c r="L156" s="7" t="s">
        <v>653</v>
      </c>
    </row>
    <row r="157" spans="1:12" ht="18.600000000000001" x14ac:dyDescent="0.3">
      <c r="A157" s="10" t="s">
        <v>503</v>
      </c>
      <c r="B157" s="7" t="s">
        <v>654</v>
      </c>
      <c r="C157" s="7" t="s">
        <v>10</v>
      </c>
      <c r="D157" s="7" t="s">
        <v>285</v>
      </c>
      <c r="E157" s="20">
        <v>2011</v>
      </c>
      <c r="F157" s="9" t="s">
        <v>655</v>
      </c>
      <c r="G157" s="7" t="s">
        <v>120</v>
      </c>
      <c r="H157" s="21" t="s">
        <v>121</v>
      </c>
      <c r="I157" s="13" t="s">
        <v>958</v>
      </c>
      <c r="J157" s="7" t="s">
        <v>27</v>
      </c>
      <c r="K157" s="7" t="s">
        <v>656</v>
      </c>
      <c r="L157" s="7" t="s">
        <v>657</v>
      </c>
    </row>
    <row r="158" spans="1:12" ht="15.6" x14ac:dyDescent="0.3">
      <c r="A158" s="10"/>
      <c r="B158" s="7"/>
      <c r="C158" s="7"/>
      <c r="D158" s="7"/>
      <c r="E158" s="11"/>
      <c r="F158" s="9"/>
      <c r="G158" s="7"/>
      <c r="H158" s="12"/>
      <c r="I158" s="12"/>
      <c r="J158" s="7"/>
      <c r="K158" s="7"/>
      <c r="L158" s="7"/>
    </row>
    <row r="159" spans="1:12" ht="16.2" x14ac:dyDescent="0.35">
      <c r="A159" s="6" t="s">
        <v>658</v>
      </c>
      <c r="B159" s="7"/>
      <c r="C159" s="7"/>
      <c r="D159" s="7"/>
      <c r="E159" s="19"/>
      <c r="F159" s="9"/>
      <c r="G159" s="7"/>
      <c r="H159" s="13"/>
      <c r="I159" s="13"/>
      <c r="J159" s="7"/>
      <c r="K159" s="7"/>
      <c r="L159" s="7"/>
    </row>
    <row r="160" spans="1:12" ht="34.200000000000003" x14ac:dyDescent="0.3">
      <c r="A160" s="10" t="s">
        <v>659</v>
      </c>
      <c r="B160" s="7" t="s">
        <v>660</v>
      </c>
      <c r="C160" s="7" t="s">
        <v>10</v>
      </c>
      <c r="D160" s="7" t="s">
        <v>11</v>
      </c>
      <c r="E160" s="19">
        <v>38605</v>
      </c>
      <c r="F160" s="9" t="s">
        <v>661</v>
      </c>
      <c r="G160" s="7" t="s">
        <v>399</v>
      </c>
      <c r="H160" s="13" t="s">
        <v>400</v>
      </c>
      <c r="I160" s="34" t="s">
        <v>908</v>
      </c>
      <c r="J160" s="7" t="s">
        <v>662</v>
      </c>
      <c r="K160" s="7" t="s">
        <v>663</v>
      </c>
      <c r="L160" s="7" t="s">
        <v>664</v>
      </c>
    </row>
    <row r="161" spans="1:12" ht="34.200000000000003" x14ac:dyDescent="0.3">
      <c r="A161" s="10" t="s">
        <v>659</v>
      </c>
      <c r="B161" s="7" t="s">
        <v>665</v>
      </c>
      <c r="C161" s="7" t="s">
        <v>10</v>
      </c>
      <c r="D161" s="7" t="s">
        <v>285</v>
      </c>
      <c r="E161" s="19">
        <v>34898</v>
      </c>
      <c r="F161" s="9" t="s">
        <v>666</v>
      </c>
      <c r="G161" s="7" t="s">
        <v>399</v>
      </c>
      <c r="H161" s="13" t="s">
        <v>400</v>
      </c>
      <c r="I161" s="34" t="s">
        <v>908</v>
      </c>
      <c r="J161" s="7" t="s">
        <v>27</v>
      </c>
      <c r="K161" s="7" t="s">
        <v>667</v>
      </c>
      <c r="L161" s="7" t="s">
        <v>27</v>
      </c>
    </row>
    <row r="162" spans="1:12" ht="34.200000000000003" x14ac:dyDescent="0.3">
      <c r="A162" s="10" t="s">
        <v>659</v>
      </c>
      <c r="B162" s="7" t="s">
        <v>668</v>
      </c>
      <c r="C162" s="7" t="s">
        <v>10</v>
      </c>
      <c r="D162" s="7" t="s">
        <v>285</v>
      </c>
      <c r="E162" s="19" t="s">
        <v>42</v>
      </c>
      <c r="F162" s="9" t="s">
        <v>669</v>
      </c>
      <c r="G162" s="7" t="s">
        <v>399</v>
      </c>
      <c r="H162" s="21" t="s">
        <v>670</v>
      </c>
      <c r="I162" s="34" t="s">
        <v>908</v>
      </c>
      <c r="J162" s="7" t="s">
        <v>27</v>
      </c>
      <c r="K162" s="7" t="s">
        <v>671</v>
      </c>
      <c r="L162" s="7" t="s">
        <v>672</v>
      </c>
    </row>
    <row r="163" spans="1:12" ht="34.200000000000003" x14ac:dyDescent="0.3">
      <c r="A163" s="10" t="s">
        <v>659</v>
      </c>
      <c r="B163" s="7" t="s">
        <v>673</v>
      </c>
      <c r="C163" s="7" t="s">
        <v>10</v>
      </c>
      <c r="D163" s="7" t="s">
        <v>11</v>
      </c>
      <c r="E163" s="20">
        <v>1870</v>
      </c>
      <c r="F163" s="9" t="s">
        <v>674</v>
      </c>
      <c r="G163" s="7" t="s">
        <v>399</v>
      </c>
      <c r="H163" s="13" t="s">
        <v>675</v>
      </c>
      <c r="I163" s="34" t="s">
        <v>908</v>
      </c>
      <c r="J163" s="7" t="s">
        <v>27</v>
      </c>
      <c r="K163" s="7" t="s">
        <v>676</v>
      </c>
      <c r="L163" s="7" t="s">
        <v>677</v>
      </c>
    </row>
    <row r="164" spans="1:12" ht="34.200000000000003" x14ac:dyDescent="0.3">
      <c r="A164" s="10" t="s">
        <v>659</v>
      </c>
      <c r="B164" s="7" t="s">
        <v>678</v>
      </c>
      <c r="C164" s="7" t="s">
        <v>10</v>
      </c>
      <c r="D164" s="7" t="s">
        <v>11</v>
      </c>
      <c r="E164" s="19">
        <v>41850</v>
      </c>
      <c r="F164" s="9" t="s">
        <v>679</v>
      </c>
      <c r="G164" s="7" t="s">
        <v>399</v>
      </c>
      <c r="H164" s="13" t="s">
        <v>680</v>
      </c>
      <c r="I164" s="34" t="s">
        <v>908</v>
      </c>
      <c r="J164" s="7" t="s">
        <v>27</v>
      </c>
      <c r="K164" s="7" t="s">
        <v>681</v>
      </c>
      <c r="L164" s="7" t="s">
        <v>682</v>
      </c>
    </row>
    <row r="165" spans="1:12" ht="34.200000000000003" x14ac:dyDescent="0.3">
      <c r="A165" s="10" t="s">
        <v>659</v>
      </c>
      <c r="B165" s="7" t="s">
        <v>683</v>
      </c>
      <c r="C165" s="7" t="s">
        <v>10</v>
      </c>
      <c r="D165" s="7" t="s">
        <v>11</v>
      </c>
      <c r="E165" s="19">
        <v>41846</v>
      </c>
      <c r="F165" s="9" t="s">
        <v>684</v>
      </c>
      <c r="G165" s="7" t="s">
        <v>399</v>
      </c>
      <c r="H165" s="13" t="s">
        <v>680</v>
      </c>
      <c r="I165" s="34" t="s">
        <v>908</v>
      </c>
      <c r="J165" s="7" t="s">
        <v>685</v>
      </c>
      <c r="K165" s="7" t="s">
        <v>686</v>
      </c>
      <c r="L165" s="7" t="s">
        <v>687</v>
      </c>
    </row>
    <row r="166" spans="1:12" ht="34.200000000000003" x14ac:dyDescent="0.3">
      <c r="A166" s="10" t="s">
        <v>659</v>
      </c>
      <c r="B166" s="7" t="s">
        <v>688</v>
      </c>
      <c r="C166" s="7" t="s">
        <v>10</v>
      </c>
      <c r="D166" s="7" t="s">
        <v>11</v>
      </c>
      <c r="E166" s="19">
        <v>41842</v>
      </c>
      <c r="F166" s="9" t="s">
        <v>689</v>
      </c>
      <c r="G166" s="7" t="s">
        <v>399</v>
      </c>
      <c r="H166" s="13" t="s">
        <v>680</v>
      </c>
      <c r="I166" s="34" t="s">
        <v>908</v>
      </c>
      <c r="J166" s="7" t="s">
        <v>27</v>
      </c>
      <c r="K166" s="7" t="s">
        <v>690</v>
      </c>
      <c r="L166" s="7" t="s">
        <v>691</v>
      </c>
    </row>
    <row r="167" spans="1:12" ht="34.200000000000003" x14ac:dyDescent="0.3">
      <c r="A167" s="10" t="s">
        <v>659</v>
      </c>
      <c r="B167" s="7" t="s">
        <v>692</v>
      </c>
      <c r="C167" s="7" t="s">
        <v>10</v>
      </c>
      <c r="D167" s="7" t="s">
        <v>11</v>
      </c>
      <c r="E167" s="19">
        <v>41842</v>
      </c>
      <c r="F167" s="9" t="s">
        <v>689</v>
      </c>
      <c r="G167" s="7" t="s">
        <v>399</v>
      </c>
      <c r="H167" s="13" t="s">
        <v>680</v>
      </c>
      <c r="I167" s="34" t="s">
        <v>908</v>
      </c>
      <c r="J167" s="7" t="s">
        <v>27</v>
      </c>
      <c r="K167" s="7" t="s">
        <v>693</v>
      </c>
      <c r="L167" s="7" t="s">
        <v>694</v>
      </c>
    </row>
    <row r="168" spans="1:12" ht="34.200000000000003" x14ac:dyDescent="0.3">
      <c r="A168" s="10" t="s">
        <v>659</v>
      </c>
      <c r="B168" s="7" t="s">
        <v>695</v>
      </c>
      <c r="C168" s="7" t="s">
        <v>10</v>
      </c>
      <c r="D168" s="7" t="s">
        <v>11</v>
      </c>
      <c r="E168" s="19">
        <v>41838</v>
      </c>
      <c r="F168" s="9" t="s">
        <v>696</v>
      </c>
      <c r="G168" s="7" t="s">
        <v>399</v>
      </c>
      <c r="H168" s="13" t="s">
        <v>680</v>
      </c>
      <c r="I168" s="34" t="s">
        <v>908</v>
      </c>
      <c r="J168" s="7" t="s">
        <v>27</v>
      </c>
      <c r="K168" s="7" t="s">
        <v>697</v>
      </c>
      <c r="L168" s="7" t="s">
        <v>698</v>
      </c>
    </row>
    <row r="169" spans="1:12" ht="15.6" x14ac:dyDescent="0.3">
      <c r="A169" s="10"/>
      <c r="B169" s="7"/>
      <c r="C169" s="7"/>
      <c r="D169" s="7"/>
      <c r="E169"/>
      <c r="F169" s="9"/>
      <c r="G169" s="7"/>
      <c r="H169" s="7"/>
      <c r="I169" s="7"/>
      <c r="J169" s="7"/>
      <c r="K169" s="7"/>
      <c r="L169" s="7"/>
    </row>
    <row r="170" spans="1:12" ht="15.6" x14ac:dyDescent="0.3">
      <c r="A170" s="10"/>
      <c r="B170" s="7"/>
      <c r="C170" s="7"/>
      <c r="D170" s="7"/>
      <c r="E170" s="14"/>
      <c r="F170" s="9"/>
      <c r="G170" s="7"/>
      <c r="H170" s="12"/>
      <c r="I170" s="12"/>
      <c r="J170" s="7"/>
      <c r="K170" s="7"/>
      <c r="L170" s="7"/>
    </row>
    <row r="171" spans="1:12" ht="16.2" x14ac:dyDescent="0.35">
      <c r="A171" s="6" t="s">
        <v>699</v>
      </c>
      <c r="B171" s="7"/>
      <c r="C171" s="7"/>
      <c r="D171" s="7"/>
      <c r="E171" s="14"/>
      <c r="F171" s="9"/>
      <c r="G171" s="7"/>
      <c r="H171" s="12"/>
      <c r="I171" s="12"/>
      <c r="J171" s="7"/>
      <c r="K171" s="7"/>
      <c r="L171" s="7"/>
    </row>
    <row r="172" spans="1:12" ht="15.6" x14ac:dyDescent="0.3">
      <c r="A172" s="10" t="s">
        <v>700</v>
      </c>
      <c r="B172" s="7" t="s">
        <v>701</v>
      </c>
      <c r="C172" s="7" t="s">
        <v>10</v>
      </c>
      <c r="D172" s="7" t="s">
        <v>702</v>
      </c>
      <c r="E172" s="19">
        <v>42461</v>
      </c>
      <c r="F172" s="9" t="s">
        <v>703</v>
      </c>
      <c r="G172" s="7" t="s">
        <v>13</v>
      </c>
      <c r="H172" s="13" t="s">
        <v>48</v>
      </c>
      <c r="I172" s="13" t="s">
        <v>15</v>
      </c>
      <c r="J172" s="7" t="s">
        <v>704</v>
      </c>
      <c r="K172" s="7" t="s">
        <v>705</v>
      </c>
      <c r="L172" s="7" t="s">
        <v>706</v>
      </c>
    </row>
    <row r="173" spans="1:12" ht="31.2" x14ac:dyDescent="0.3">
      <c r="A173" s="10" t="s">
        <v>700</v>
      </c>
      <c r="B173" s="9" t="s">
        <v>959</v>
      </c>
      <c r="C173" s="7" t="s">
        <v>285</v>
      </c>
      <c r="D173" s="7" t="s">
        <v>702</v>
      </c>
      <c r="E173" s="11">
        <v>42537</v>
      </c>
      <c r="F173" s="9" t="s">
        <v>707</v>
      </c>
      <c r="G173" s="7" t="s">
        <v>217</v>
      </c>
      <c r="H173" s="12" t="s">
        <v>708</v>
      </c>
      <c r="I173" s="12" t="s">
        <v>31</v>
      </c>
      <c r="J173" s="7" t="s">
        <v>709</v>
      </c>
      <c r="K173" s="7" t="s">
        <v>710</v>
      </c>
      <c r="L173" s="7" t="s">
        <v>711</v>
      </c>
    </row>
    <row r="174" spans="1:12" ht="18.600000000000001" x14ac:dyDescent="0.3">
      <c r="A174" s="10" t="s">
        <v>960</v>
      </c>
      <c r="B174" s="7" t="s">
        <v>712</v>
      </c>
      <c r="C174" s="7" t="s">
        <v>10</v>
      </c>
      <c r="D174" s="7" t="s">
        <v>702</v>
      </c>
      <c r="E174" s="11">
        <v>36283</v>
      </c>
      <c r="F174" s="9" t="s">
        <v>713</v>
      </c>
      <c r="G174" s="7" t="s">
        <v>473</v>
      </c>
      <c r="H174" s="12" t="s">
        <v>48</v>
      </c>
      <c r="I174" s="12" t="s">
        <v>924</v>
      </c>
      <c r="J174" s="7" t="s">
        <v>714</v>
      </c>
      <c r="K174" s="7" t="s">
        <v>715</v>
      </c>
      <c r="L174" s="7" t="s">
        <v>716</v>
      </c>
    </row>
    <row r="175" spans="1:12" ht="18.600000000000001" x14ac:dyDescent="0.3">
      <c r="A175" s="10" t="s">
        <v>700</v>
      </c>
      <c r="B175" s="7" t="s">
        <v>717</v>
      </c>
      <c r="C175" s="7" t="s">
        <v>10</v>
      </c>
      <c r="D175" s="7" t="s">
        <v>702</v>
      </c>
      <c r="E175" s="20">
        <v>2016</v>
      </c>
      <c r="F175" s="9" t="s">
        <v>718</v>
      </c>
      <c r="G175" s="7" t="s">
        <v>37</v>
      </c>
      <c r="H175" s="21" t="s">
        <v>506</v>
      </c>
      <c r="I175" s="22" t="s">
        <v>961</v>
      </c>
      <c r="J175" s="7" t="s">
        <v>719</v>
      </c>
      <c r="K175" s="7" t="s">
        <v>720</v>
      </c>
      <c r="L175" s="7" t="s">
        <v>721</v>
      </c>
    </row>
    <row r="176" spans="1:12" ht="18.600000000000001" x14ac:dyDescent="0.3">
      <c r="A176" s="10" t="s">
        <v>700</v>
      </c>
      <c r="B176" s="7" t="s">
        <v>722</v>
      </c>
      <c r="C176" s="7" t="s">
        <v>10</v>
      </c>
      <c r="D176" s="7" t="s">
        <v>285</v>
      </c>
      <c r="E176" s="20">
        <v>2016</v>
      </c>
      <c r="F176" s="9" t="s">
        <v>723</v>
      </c>
      <c r="G176" s="7" t="s">
        <v>37</v>
      </c>
      <c r="H176" s="21" t="s">
        <v>536</v>
      </c>
      <c r="I176" s="15" t="s">
        <v>962</v>
      </c>
      <c r="J176" s="7" t="s">
        <v>27</v>
      </c>
      <c r="K176" s="7" t="s">
        <v>724</v>
      </c>
      <c r="L176" s="7" t="s">
        <v>725</v>
      </c>
    </row>
    <row r="177" spans="1:12" ht="18.600000000000001" x14ac:dyDescent="0.3">
      <c r="A177" s="10" t="s">
        <v>960</v>
      </c>
      <c r="B177" s="7" t="s">
        <v>726</v>
      </c>
      <c r="C177" s="7" t="s">
        <v>10</v>
      </c>
      <c r="D177" s="7" t="s">
        <v>702</v>
      </c>
      <c r="E177" s="14">
        <v>40296</v>
      </c>
      <c r="F177" s="9" t="s">
        <v>727</v>
      </c>
      <c r="G177" s="7" t="s">
        <v>728</v>
      </c>
      <c r="H177" s="15" t="s">
        <v>729</v>
      </c>
      <c r="I177" s="15" t="s">
        <v>15</v>
      </c>
      <c r="J177" s="7" t="s">
        <v>730</v>
      </c>
      <c r="K177" s="7" t="s">
        <v>731</v>
      </c>
      <c r="L177" s="7" t="s">
        <v>732</v>
      </c>
    </row>
    <row r="178" spans="1:12" ht="15.6" x14ac:dyDescent="0.3">
      <c r="A178" s="10" t="s">
        <v>700</v>
      </c>
      <c r="B178" s="7" t="s">
        <v>733</v>
      </c>
      <c r="C178" s="7" t="s">
        <v>10</v>
      </c>
      <c r="D178" s="7" t="s">
        <v>702</v>
      </c>
      <c r="E178" s="14">
        <v>40990</v>
      </c>
      <c r="F178" s="9" t="s">
        <v>734</v>
      </c>
      <c r="G178" s="7" t="s">
        <v>120</v>
      </c>
      <c r="H178" s="15" t="s">
        <v>499</v>
      </c>
      <c r="I178" s="13" t="s">
        <v>15</v>
      </c>
      <c r="J178" s="7" t="s">
        <v>735</v>
      </c>
      <c r="K178" s="7" t="s">
        <v>736</v>
      </c>
      <c r="L178" s="7" t="s">
        <v>737</v>
      </c>
    </row>
    <row r="179" spans="1:12" ht="15.6" x14ac:dyDescent="0.3">
      <c r="A179" s="10" t="s">
        <v>700</v>
      </c>
      <c r="B179" s="7" t="s">
        <v>738</v>
      </c>
      <c r="C179" s="7" t="s">
        <v>10</v>
      </c>
      <c r="D179" s="7" t="s">
        <v>285</v>
      </c>
      <c r="E179" s="20">
        <v>2001</v>
      </c>
      <c r="F179" s="9" t="s">
        <v>739</v>
      </c>
      <c r="G179" s="7" t="s">
        <v>37</v>
      </c>
      <c r="H179" s="13" t="s">
        <v>239</v>
      </c>
      <c r="I179" s="13" t="s">
        <v>15</v>
      </c>
      <c r="J179" s="7" t="s">
        <v>27</v>
      </c>
      <c r="K179" s="7" t="s">
        <v>740</v>
      </c>
      <c r="L179" s="7" t="s">
        <v>27</v>
      </c>
    </row>
    <row r="180" spans="1:12" ht="15.6" x14ac:dyDescent="0.3">
      <c r="A180" s="10" t="s">
        <v>700</v>
      </c>
      <c r="B180" s="7" t="s">
        <v>741</v>
      </c>
      <c r="C180" s="7" t="s">
        <v>10</v>
      </c>
      <c r="D180" s="7" t="s">
        <v>702</v>
      </c>
      <c r="E180" s="11">
        <v>36267</v>
      </c>
      <c r="F180" s="9" t="s">
        <v>742</v>
      </c>
      <c r="G180" s="7" t="s">
        <v>85</v>
      </c>
      <c r="H180" s="12" t="s">
        <v>92</v>
      </c>
      <c r="I180" s="13" t="s">
        <v>15</v>
      </c>
      <c r="J180" s="7" t="s">
        <v>743</v>
      </c>
      <c r="K180" s="7" t="s">
        <v>744</v>
      </c>
      <c r="L180" s="7" t="s">
        <v>745</v>
      </c>
    </row>
    <row r="181" spans="1:12" ht="15.6" x14ac:dyDescent="0.3">
      <c r="A181" s="10" t="s">
        <v>700</v>
      </c>
      <c r="B181" s="7" t="s">
        <v>746</v>
      </c>
      <c r="C181" s="7" t="s">
        <v>10</v>
      </c>
      <c r="D181" s="7" t="s">
        <v>702</v>
      </c>
      <c r="E181" s="11">
        <v>42884</v>
      </c>
      <c r="F181" s="9" t="s">
        <v>747</v>
      </c>
      <c r="G181" s="7" t="s">
        <v>85</v>
      </c>
      <c r="H181" s="12" t="s">
        <v>748</v>
      </c>
      <c r="I181" s="13" t="s">
        <v>15</v>
      </c>
      <c r="J181" s="7" t="s">
        <v>27</v>
      </c>
      <c r="K181" s="7" t="s">
        <v>749</v>
      </c>
      <c r="L181" s="7" t="s">
        <v>27</v>
      </c>
    </row>
    <row r="182" spans="1:12" ht="18.600000000000001" x14ac:dyDescent="0.3">
      <c r="A182" s="10" t="s">
        <v>700</v>
      </c>
      <c r="B182" s="7" t="s">
        <v>750</v>
      </c>
      <c r="C182" s="7" t="s">
        <v>10</v>
      </c>
      <c r="D182" s="7" t="s">
        <v>285</v>
      </c>
      <c r="E182" s="14">
        <v>40638</v>
      </c>
      <c r="F182" s="9" t="s">
        <v>751</v>
      </c>
      <c r="G182" s="7" t="s">
        <v>120</v>
      </c>
      <c r="H182" s="12" t="s">
        <v>121</v>
      </c>
      <c r="I182" s="12" t="s">
        <v>963</v>
      </c>
      <c r="J182" s="7" t="s">
        <v>27</v>
      </c>
      <c r="K182" s="7" t="s">
        <v>752</v>
      </c>
      <c r="L182" s="7" t="s">
        <v>27</v>
      </c>
    </row>
    <row r="183" spans="1:12" ht="18.600000000000001" x14ac:dyDescent="0.3">
      <c r="A183" s="10" t="s">
        <v>700</v>
      </c>
      <c r="B183" s="7" t="s">
        <v>753</v>
      </c>
      <c r="C183" s="7" t="s">
        <v>10</v>
      </c>
      <c r="D183" s="7" t="s">
        <v>285</v>
      </c>
      <c r="E183" s="14">
        <v>40638</v>
      </c>
      <c r="F183" s="9" t="s">
        <v>751</v>
      </c>
      <c r="G183" s="7" t="s">
        <v>120</v>
      </c>
      <c r="H183" s="12" t="s">
        <v>121</v>
      </c>
      <c r="I183" s="12" t="s">
        <v>963</v>
      </c>
      <c r="J183" s="7" t="s">
        <v>27</v>
      </c>
      <c r="K183" s="7" t="s">
        <v>754</v>
      </c>
      <c r="L183" s="7" t="s">
        <v>27</v>
      </c>
    </row>
    <row r="184" spans="1:12" ht="15.6" x14ac:dyDescent="0.3">
      <c r="A184" s="10" t="s">
        <v>700</v>
      </c>
      <c r="B184" s="7" t="s">
        <v>755</v>
      </c>
      <c r="C184" s="7" t="s">
        <v>10</v>
      </c>
      <c r="D184" s="7" t="s">
        <v>285</v>
      </c>
      <c r="E184" s="14">
        <v>39924</v>
      </c>
      <c r="F184" s="9" t="s">
        <v>756</v>
      </c>
      <c r="G184" s="7" t="s">
        <v>245</v>
      </c>
      <c r="H184" s="12" t="s">
        <v>121</v>
      </c>
      <c r="I184" s="15" t="s">
        <v>15</v>
      </c>
      <c r="J184" s="7" t="s">
        <v>27</v>
      </c>
      <c r="K184" s="7" t="s">
        <v>757</v>
      </c>
      <c r="L184" s="7" t="s">
        <v>27</v>
      </c>
    </row>
    <row r="185" spans="1:12" ht="15.6" x14ac:dyDescent="0.3">
      <c r="A185" s="10" t="s">
        <v>700</v>
      </c>
      <c r="B185" s="7" t="s">
        <v>758</v>
      </c>
      <c r="C185" s="7" t="s">
        <v>10</v>
      </c>
      <c r="D185" s="7" t="s">
        <v>285</v>
      </c>
      <c r="E185" s="14">
        <v>40985</v>
      </c>
      <c r="F185" s="9" t="s">
        <v>756</v>
      </c>
      <c r="G185" s="7" t="s">
        <v>245</v>
      </c>
      <c r="H185" s="12" t="s">
        <v>121</v>
      </c>
      <c r="I185" s="15" t="s">
        <v>15</v>
      </c>
      <c r="J185" s="7" t="s">
        <v>27</v>
      </c>
      <c r="K185" s="7" t="s">
        <v>759</v>
      </c>
      <c r="L185" s="7" t="s">
        <v>27</v>
      </c>
    </row>
    <row r="186" spans="1:12" ht="15.6" x14ac:dyDescent="0.3">
      <c r="A186" s="10" t="s">
        <v>700</v>
      </c>
      <c r="B186" s="7" t="s">
        <v>760</v>
      </c>
      <c r="C186" s="7" t="s">
        <v>10</v>
      </c>
      <c r="D186" s="7" t="s">
        <v>11</v>
      </c>
      <c r="E186" s="14">
        <v>40640</v>
      </c>
      <c r="F186" s="9" t="s">
        <v>119</v>
      </c>
      <c r="G186" s="7" t="s">
        <v>120</v>
      </c>
      <c r="H186" s="12" t="s">
        <v>121</v>
      </c>
      <c r="I186" s="12" t="s">
        <v>15</v>
      </c>
      <c r="J186" s="7" t="s">
        <v>27</v>
      </c>
      <c r="K186" s="7" t="s">
        <v>761</v>
      </c>
      <c r="L186" s="7" t="s">
        <v>27</v>
      </c>
    </row>
    <row r="187" spans="1:12" ht="15.6" x14ac:dyDescent="0.3">
      <c r="A187" s="10" t="s">
        <v>700</v>
      </c>
      <c r="B187" s="7" t="s">
        <v>762</v>
      </c>
      <c r="C187" s="7" t="s">
        <v>10</v>
      </c>
      <c r="D187" s="7" t="s">
        <v>285</v>
      </c>
      <c r="E187" s="14">
        <v>40637</v>
      </c>
      <c r="F187" s="9" t="s">
        <v>119</v>
      </c>
      <c r="G187" s="7" t="s">
        <v>120</v>
      </c>
      <c r="H187" s="12" t="s">
        <v>121</v>
      </c>
      <c r="I187" s="12" t="s">
        <v>15</v>
      </c>
      <c r="J187" s="7" t="s">
        <v>27</v>
      </c>
      <c r="K187" s="7" t="s">
        <v>763</v>
      </c>
      <c r="L187" s="7" t="s">
        <v>27</v>
      </c>
    </row>
    <row r="188" spans="1:12" ht="18.600000000000001" x14ac:dyDescent="0.3">
      <c r="A188" s="10" t="s">
        <v>700</v>
      </c>
      <c r="B188" s="7" t="s">
        <v>764</v>
      </c>
      <c r="C188" s="7" t="s">
        <v>354</v>
      </c>
      <c r="D188" s="7" t="s">
        <v>702</v>
      </c>
      <c r="E188" s="19">
        <v>40986</v>
      </c>
      <c r="F188" s="9" t="s">
        <v>765</v>
      </c>
      <c r="G188" s="7" t="s">
        <v>245</v>
      </c>
      <c r="H188" s="12" t="s">
        <v>121</v>
      </c>
      <c r="I188" s="12" t="s">
        <v>964</v>
      </c>
      <c r="J188" s="7" t="s">
        <v>766</v>
      </c>
      <c r="K188" s="7" t="s">
        <v>767</v>
      </c>
      <c r="L188" s="7" t="s">
        <v>768</v>
      </c>
    </row>
    <row r="189" spans="1:12" ht="18.600000000000001" x14ac:dyDescent="0.3">
      <c r="A189" s="10" t="s">
        <v>700</v>
      </c>
      <c r="B189" s="7" t="s">
        <v>769</v>
      </c>
      <c r="C189" s="7" t="s">
        <v>285</v>
      </c>
      <c r="D189" s="7" t="s">
        <v>285</v>
      </c>
      <c r="E189" s="11">
        <v>42837</v>
      </c>
      <c r="F189" s="9" t="s">
        <v>770</v>
      </c>
      <c r="G189" s="7" t="s">
        <v>245</v>
      </c>
      <c r="H189" s="12" t="s">
        <v>121</v>
      </c>
      <c r="I189" s="12" t="s">
        <v>965</v>
      </c>
      <c r="J189" s="7" t="s">
        <v>771</v>
      </c>
      <c r="K189" s="7" t="s">
        <v>772</v>
      </c>
      <c r="L189" s="7" t="s">
        <v>773</v>
      </c>
    </row>
    <row r="190" spans="1:12" ht="18.600000000000001" x14ac:dyDescent="0.3">
      <c r="A190" s="10" t="s">
        <v>700</v>
      </c>
      <c r="B190" s="7" t="s">
        <v>774</v>
      </c>
      <c r="C190" s="7" t="s">
        <v>354</v>
      </c>
      <c r="D190" s="7" t="s">
        <v>42</v>
      </c>
      <c r="E190" s="17">
        <v>43192</v>
      </c>
      <c r="F190" s="9" t="s">
        <v>596</v>
      </c>
      <c r="G190" s="7" t="s">
        <v>245</v>
      </c>
      <c r="H190" s="12" t="s">
        <v>121</v>
      </c>
      <c r="I190" s="12" t="s">
        <v>966</v>
      </c>
      <c r="J190" s="7" t="s">
        <v>27</v>
      </c>
      <c r="K190" s="7" t="s">
        <v>27</v>
      </c>
      <c r="L190" s="7" t="s">
        <v>27</v>
      </c>
    </row>
    <row r="191" spans="1:12" ht="18.600000000000001" x14ac:dyDescent="0.3">
      <c r="A191" s="10" t="s">
        <v>700</v>
      </c>
      <c r="B191" s="7" t="s">
        <v>775</v>
      </c>
      <c r="C191" s="7" t="s">
        <v>10</v>
      </c>
      <c r="D191" s="7" t="s">
        <v>702</v>
      </c>
      <c r="E191" s="11">
        <v>43193</v>
      </c>
      <c r="F191" s="9" t="s">
        <v>776</v>
      </c>
      <c r="G191" s="7" t="s">
        <v>120</v>
      </c>
      <c r="H191" s="12" t="s">
        <v>121</v>
      </c>
      <c r="I191" s="12" t="s">
        <v>967</v>
      </c>
      <c r="J191" s="7" t="s">
        <v>777</v>
      </c>
      <c r="K191" s="7" t="s">
        <v>778</v>
      </c>
      <c r="L191" s="7" t="s">
        <v>779</v>
      </c>
    </row>
    <row r="192" spans="1:12" ht="15.6" x14ac:dyDescent="0.3">
      <c r="A192" s="10" t="s">
        <v>700</v>
      </c>
      <c r="B192" s="7" t="s">
        <v>780</v>
      </c>
      <c r="C192" s="7" t="s">
        <v>10</v>
      </c>
      <c r="D192" s="7" t="s">
        <v>285</v>
      </c>
      <c r="E192" s="14">
        <v>42831</v>
      </c>
      <c r="F192" s="9" t="s">
        <v>781</v>
      </c>
      <c r="G192" s="7" t="s">
        <v>120</v>
      </c>
      <c r="H192" s="12" t="s">
        <v>121</v>
      </c>
      <c r="I192" s="12" t="s">
        <v>15</v>
      </c>
      <c r="J192" s="7" t="s">
        <v>27</v>
      </c>
      <c r="K192" s="7" t="s">
        <v>782</v>
      </c>
      <c r="L192" s="7" t="s">
        <v>27</v>
      </c>
    </row>
    <row r="193" spans="1:12" ht="15.6" x14ac:dyDescent="0.3">
      <c r="A193" s="10" t="s">
        <v>700</v>
      </c>
      <c r="B193" s="7" t="s">
        <v>783</v>
      </c>
      <c r="C193" s="7" t="s">
        <v>10</v>
      </c>
      <c r="D193" s="7" t="s">
        <v>285</v>
      </c>
      <c r="E193" s="14">
        <v>42831</v>
      </c>
      <c r="F193" s="9" t="s">
        <v>781</v>
      </c>
      <c r="G193" s="7" t="s">
        <v>120</v>
      </c>
      <c r="H193" s="12" t="s">
        <v>121</v>
      </c>
      <c r="I193" s="12" t="s">
        <v>15</v>
      </c>
      <c r="J193" s="7" t="s">
        <v>27</v>
      </c>
      <c r="K193" s="7" t="s">
        <v>784</v>
      </c>
      <c r="L193" s="7" t="s">
        <v>27</v>
      </c>
    </row>
    <row r="194" spans="1:12" ht="18.600000000000001" x14ac:dyDescent="0.3">
      <c r="A194" s="10" t="s">
        <v>700</v>
      </c>
      <c r="B194" s="7" t="s">
        <v>785</v>
      </c>
      <c r="C194" s="7" t="s">
        <v>10</v>
      </c>
      <c r="D194" s="7" t="s">
        <v>285</v>
      </c>
      <c r="E194" s="14">
        <v>42831</v>
      </c>
      <c r="F194" s="9" t="s">
        <v>781</v>
      </c>
      <c r="G194" s="7" t="s">
        <v>120</v>
      </c>
      <c r="H194" s="12" t="s">
        <v>121</v>
      </c>
      <c r="I194" s="12" t="s">
        <v>968</v>
      </c>
      <c r="J194" s="7" t="s">
        <v>27</v>
      </c>
      <c r="K194" s="7" t="s">
        <v>786</v>
      </c>
      <c r="L194" s="7" t="s">
        <v>27</v>
      </c>
    </row>
    <row r="195" spans="1:12" ht="18.600000000000001" x14ac:dyDescent="0.3">
      <c r="A195" s="10" t="s">
        <v>700</v>
      </c>
      <c r="B195" s="7" t="s">
        <v>787</v>
      </c>
      <c r="C195" s="7" t="s">
        <v>10</v>
      </c>
      <c r="D195" s="7" t="s">
        <v>285</v>
      </c>
      <c r="E195" s="14">
        <v>42831</v>
      </c>
      <c r="F195" s="9" t="s">
        <v>781</v>
      </c>
      <c r="G195" s="7" t="s">
        <v>120</v>
      </c>
      <c r="H195" s="12" t="s">
        <v>121</v>
      </c>
      <c r="I195" s="12" t="s">
        <v>968</v>
      </c>
      <c r="J195" s="7" t="s">
        <v>27</v>
      </c>
      <c r="K195" s="7" t="s">
        <v>788</v>
      </c>
      <c r="L195" s="7" t="s">
        <v>27</v>
      </c>
    </row>
    <row r="196" spans="1:12" ht="15.6" x14ac:dyDescent="0.3">
      <c r="A196" s="10" t="s">
        <v>700</v>
      </c>
      <c r="B196" s="7" t="s">
        <v>789</v>
      </c>
      <c r="C196" s="7" t="s">
        <v>10</v>
      </c>
      <c r="D196" s="7" t="s">
        <v>285</v>
      </c>
      <c r="E196" s="14">
        <v>42832</v>
      </c>
      <c r="F196" s="9" t="s">
        <v>790</v>
      </c>
      <c r="G196" s="7" t="s">
        <v>245</v>
      </c>
      <c r="H196" s="12" t="s">
        <v>121</v>
      </c>
      <c r="I196" s="15" t="s">
        <v>15</v>
      </c>
      <c r="J196" s="7" t="s">
        <v>27</v>
      </c>
      <c r="K196" s="7" t="s">
        <v>791</v>
      </c>
      <c r="L196" s="7" t="s">
        <v>27</v>
      </c>
    </row>
    <row r="197" spans="1:12" ht="15.6" x14ac:dyDescent="0.3">
      <c r="A197" s="10" t="s">
        <v>700</v>
      </c>
      <c r="B197" s="7" t="s">
        <v>792</v>
      </c>
      <c r="C197" s="7" t="s">
        <v>10</v>
      </c>
      <c r="D197" s="7" t="s">
        <v>285</v>
      </c>
      <c r="E197" s="14">
        <v>42832</v>
      </c>
      <c r="F197" s="9" t="s">
        <v>790</v>
      </c>
      <c r="G197" s="7" t="s">
        <v>245</v>
      </c>
      <c r="H197" s="12" t="s">
        <v>121</v>
      </c>
      <c r="I197" s="15" t="s">
        <v>15</v>
      </c>
      <c r="J197" s="7" t="s">
        <v>27</v>
      </c>
      <c r="K197" s="7" t="s">
        <v>793</v>
      </c>
      <c r="L197" s="7" t="s">
        <v>27</v>
      </c>
    </row>
    <row r="198" spans="1:12" ht="15.6" x14ac:dyDescent="0.3">
      <c r="A198" s="10" t="s">
        <v>700</v>
      </c>
      <c r="B198" s="7" t="s">
        <v>794</v>
      </c>
      <c r="C198" s="7" t="s">
        <v>10</v>
      </c>
      <c r="D198" s="7" t="s">
        <v>702</v>
      </c>
      <c r="E198" s="14">
        <v>40639</v>
      </c>
      <c r="F198" s="9" t="s">
        <v>795</v>
      </c>
      <c r="G198" s="7" t="s">
        <v>120</v>
      </c>
      <c r="H198" s="12" t="s">
        <v>121</v>
      </c>
      <c r="I198" s="12" t="s">
        <v>15</v>
      </c>
      <c r="J198" s="7" t="s">
        <v>796</v>
      </c>
      <c r="K198" s="7" t="s">
        <v>797</v>
      </c>
      <c r="L198" s="7" t="s">
        <v>798</v>
      </c>
    </row>
    <row r="199" spans="1:12" ht="18.600000000000001" x14ac:dyDescent="0.3">
      <c r="A199" s="10" t="s">
        <v>700</v>
      </c>
      <c r="B199" s="7" t="s">
        <v>799</v>
      </c>
      <c r="C199" s="7" t="s">
        <v>10</v>
      </c>
      <c r="D199" s="7" t="s">
        <v>702</v>
      </c>
      <c r="E199" s="14">
        <v>40989</v>
      </c>
      <c r="F199" s="9" t="s">
        <v>776</v>
      </c>
      <c r="G199" s="7" t="s">
        <v>120</v>
      </c>
      <c r="H199" s="12" t="s">
        <v>121</v>
      </c>
      <c r="I199" s="12" t="s">
        <v>969</v>
      </c>
      <c r="J199" s="7" t="s">
        <v>27</v>
      </c>
      <c r="K199" s="7" t="s">
        <v>800</v>
      </c>
      <c r="L199" s="7" t="s">
        <v>27</v>
      </c>
    </row>
    <row r="200" spans="1:12" ht="18.600000000000001" x14ac:dyDescent="0.3">
      <c r="A200" s="10" t="s">
        <v>700</v>
      </c>
      <c r="B200" s="7" t="s">
        <v>801</v>
      </c>
      <c r="C200" s="7" t="s">
        <v>10</v>
      </c>
      <c r="D200" s="7" t="s">
        <v>702</v>
      </c>
      <c r="E200" s="14">
        <v>40989</v>
      </c>
      <c r="F200" s="9" t="s">
        <v>776</v>
      </c>
      <c r="G200" s="7" t="s">
        <v>120</v>
      </c>
      <c r="H200" s="12" t="s">
        <v>121</v>
      </c>
      <c r="I200" s="12" t="s">
        <v>969</v>
      </c>
      <c r="J200" s="7" t="s">
        <v>27</v>
      </c>
      <c r="K200" s="7" t="s">
        <v>802</v>
      </c>
      <c r="L200" s="7" t="s">
        <v>27</v>
      </c>
    </row>
    <row r="201" spans="1:12" ht="15.6" x14ac:dyDescent="0.3">
      <c r="A201" s="10" t="s">
        <v>700</v>
      </c>
      <c r="B201" s="7" t="s">
        <v>803</v>
      </c>
      <c r="C201" s="7" t="s">
        <v>10</v>
      </c>
      <c r="D201" s="7" t="s">
        <v>702</v>
      </c>
      <c r="E201" s="19">
        <v>41395</v>
      </c>
      <c r="F201" s="9" t="s">
        <v>804</v>
      </c>
      <c r="G201" s="7" t="s">
        <v>217</v>
      </c>
      <c r="H201" s="13" t="s">
        <v>626</v>
      </c>
      <c r="I201" s="15" t="s">
        <v>15</v>
      </c>
      <c r="J201" s="7" t="s">
        <v>805</v>
      </c>
      <c r="K201" s="7" t="s">
        <v>806</v>
      </c>
      <c r="L201" s="7" t="s">
        <v>807</v>
      </c>
    </row>
    <row r="202" spans="1:12" ht="15.6" x14ac:dyDescent="0.3">
      <c r="A202" s="10" t="s">
        <v>700</v>
      </c>
      <c r="B202" s="7" t="s">
        <v>808</v>
      </c>
      <c r="C202" s="7" t="s">
        <v>10</v>
      </c>
      <c r="D202" s="7" t="s">
        <v>702</v>
      </c>
      <c r="E202" s="19">
        <v>41395</v>
      </c>
      <c r="F202" s="9" t="s">
        <v>809</v>
      </c>
      <c r="G202" s="7" t="s">
        <v>217</v>
      </c>
      <c r="H202" s="13" t="s">
        <v>626</v>
      </c>
      <c r="I202" s="15" t="s">
        <v>15</v>
      </c>
      <c r="J202" s="7" t="s">
        <v>810</v>
      </c>
      <c r="K202" s="7" t="s">
        <v>811</v>
      </c>
      <c r="L202" s="7" t="s">
        <v>27</v>
      </c>
    </row>
    <row r="203" spans="1:12" ht="15.6" x14ac:dyDescent="0.3">
      <c r="A203" s="10" t="s">
        <v>700</v>
      </c>
      <c r="B203" s="7" t="s">
        <v>812</v>
      </c>
      <c r="C203" s="7" t="s">
        <v>10</v>
      </c>
      <c r="D203" s="7" t="s">
        <v>285</v>
      </c>
      <c r="E203" s="32">
        <v>2013</v>
      </c>
      <c r="F203" s="9" t="s">
        <v>813</v>
      </c>
      <c r="G203" s="7" t="s">
        <v>217</v>
      </c>
      <c r="H203" s="13" t="s">
        <v>626</v>
      </c>
      <c r="I203" s="15" t="s">
        <v>15</v>
      </c>
      <c r="J203" s="7" t="s">
        <v>814</v>
      </c>
      <c r="K203" s="7" t="s">
        <v>815</v>
      </c>
      <c r="L203" s="7" t="s">
        <v>816</v>
      </c>
    </row>
    <row r="204" spans="1:12" ht="18.600000000000001" x14ac:dyDescent="0.3">
      <c r="A204" s="10" t="s">
        <v>700</v>
      </c>
      <c r="B204" s="7" t="s">
        <v>817</v>
      </c>
      <c r="C204" s="7" t="s">
        <v>10</v>
      </c>
      <c r="D204" s="7" t="s">
        <v>702</v>
      </c>
      <c r="E204" s="19">
        <v>25425</v>
      </c>
      <c r="F204" s="9" t="s">
        <v>818</v>
      </c>
      <c r="G204" s="7" t="s">
        <v>399</v>
      </c>
      <c r="H204" s="13" t="s">
        <v>400</v>
      </c>
      <c r="I204" s="36" t="s">
        <v>970</v>
      </c>
      <c r="J204" s="7" t="s">
        <v>27</v>
      </c>
      <c r="K204" s="7" t="s">
        <v>819</v>
      </c>
      <c r="L204" s="7" t="s">
        <v>820</v>
      </c>
    </row>
    <row r="205" spans="1:12" ht="18.600000000000001" x14ac:dyDescent="0.3">
      <c r="A205" s="10" t="s">
        <v>700</v>
      </c>
      <c r="B205" s="7" t="s">
        <v>821</v>
      </c>
      <c r="C205" s="7" t="s">
        <v>10</v>
      </c>
      <c r="D205" s="7" t="s">
        <v>702</v>
      </c>
      <c r="E205" s="19">
        <v>36737</v>
      </c>
      <c r="F205" s="9" t="s">
        <v>822</v>
      </c>
      <c r="G205" s="7" t="s">
        <v>823</v>
      </c>
      <c r="H205" s="13" t="s">
        <v>400</v>
      </c>
      <c r="I205" s="36" t="s">
        <v>970</v>
      </c>
      <c r="J205" s="7" t="s">
        <v>27</v>
      </c>
      <c r="K205" s="7" t="s">
        <v>824</v>
      </c>
      <c r="L205" s="7" t="s">
        <v>825</v>
      </c>
    </row>
    <row r="206" spans="1:12" ht="18.600000000000001" x14ac:dyDescent="0.3">
      <c r="A206" s="10" t="s">
        <v>700</v>
      </c>
      <c r="B206" s="7" t="s">
        <v>826</v>
      </c>
      <c r="C206" s="7" t="s">
        <v>10</v>
      </c>
      <c r="D206" s="7" t="s">
        <v>702</v>
      </c>
      <c r="E206" s="20">
        <v>1871</v>
      </c>
      <c r="F206" s="9" t="s">
        <v>827</v>
      </c>
      <c r="G206" s="7" t="s">
        <v>13</v>
      </c>
      <c r="H206" s="13" t="s">
        <v>828</v>
      </c>
      <c r="I206" s="36" t="s">
        <v>970</v>
      </c>
      <c r="J206" s="7" t="s">
        <v>27</v>
      </c>
      <c r="K206" s="7" t="s">
        <v>829</v>
      </c>
      <c r="L206" s="7" t="s">
        <v>830</v>
      </c>
    </row>
    <row r="207" spans="1:12" ht="18.600000000000001" x14ac:dyDescent="0.3">
      <c r="A207" s="10" t="s">
        <v>700</v>
      </c>
      <c r="B207" s="7" t="s">
        <v>831</v>
      </c>
      <c r="C207" s="7" t="s">
        <v>10</v>
      </c>
      <c r="D207" s="7" t="s">
        <v>702</v>
      </c>
      <c r="E207" s="20">
        <v>1868</v>
      </c>
      <c r="F207" s="9" t="s">
        <v>832</v>
      </c>
      <c r="G207" s="7" t="s">
        <v>61</v>
      </c>
      <c r="H207" s="21" t="s">
        <v>670</v>
      </c>
      <c r="I207" s="15" t="s">
        <v>971</v>
      </c>
      <c r="J207" s="7" t="s">
        <v>833</v>
      </c>
      <c r="K207" s="7" t="s">
        <v>834</v>
      </c>
      <c r="L207" s="7" t="s">
        <v>835</v>
      </c>
    </row>
    <row r="208" spans="1:12" ht="18.600000000000001" x14ac:dyDescent="0.3">
      <c r="A208" s="10" t="s">
        <v>700</v>
      </c>
      <c r="B208" s="7" t="s">
        <v>836</v>
      </c>
      <c r="C208" s="7" t="s">
        <v>10</v>
      </c>
      <c r="D208" s="7" t="s">
        <v>702</v>
      </c>
      <c r="E208" s="20">
        <v>1967</v>
      </c>
      <c r="F208" s="9" t="s">
        <v>837</v>
      </c>
      <c r="G208" s="7" t="s">
        <v>838</v>
      </c>
      <c r="H208" s="21" t="s">
        <v>839</v>
      </c>
      <c r="I208" s="15" t="s">
        <v>972</v>
      </c>
      <c r="J208" s="7" t="s">
        <v>840</v>
      </c>
      <c r="K208" s="7" t="s">
        <v>841</v>
      </c>
      <c r="L208" s="7" t="s">
        <v>842</v>
      </c>
    </row>
    <row r="209" spans="1:12" ht="18.600000000000001" x14ac:dyDescent="0.3">
      <c r="A209" s="10" t="s">
        <v>700</v>
      </c>
      <c r="B209" s="7" t="s">
        <v>843</v>
      </c>
      <c r="C209" s="7" t="s">
        <v>10</v>
      </c>
      <c r="D209" s="7" t="s">
        <v>702</v>
      </c>
      <c r="E209" s="20">
        <v>2011</v>
      </c>
      <c r="F209" s="9" t="s">
        <v>279</v>
      </c>
      <c r="G209" s="7" t="s">
        <v>120</v>
      </c>
      <c r="H209" s="21" t="s">
        <v>121</v>
      </c>
      <c r="I209" s="21" t="s">
        <v>973</v>
      </c>
      <c r="J209" s="7" t="s">
        <v>844</v>
      </c>
      <c r="K209" s="7" t="s">
        <v>845</v>
      </c>
      <c r="L209" s="7" t="s">
        <v>846</v>
      </c>
    </row>
    <row r="210" spans="1:12" ht="15.6" x14ac:dyDescent="0.3">
      <c r="A210" s="10"/>
      <c r="B210" s="7"/>
      <c r="C210" s="7"/>
      <c r="D210" s="7"/>
      <c r="E210" s="8"/>
      <c r="F210" s="9"/>
      <c r="G210" s="7"/>
      <c r="H210" s="9"/>
      <c r="I210" s="9"/>
      <c r="J210" s="7"/>
      <c r="K210" s="7"/>
      <c r="L210" s="7"/>
    </row>
    <row r="211" spans="1:12" ht="15.6" x14ac:dyDescent="0.3">
      <c r="A211" s="10"/>
      <c r="B211" s="7"/>
      <c r="C211" s="7"/>
      <c r="D211" s="7"/>
      <c r="E211" s="8"/>
      <c r="F211" s="9"/>
      <c r="G211" s="7"/>
      <c r="H211" s="9"/>
      <c r="I211" s="9"/>
      <c r="J211" s="7"/>
      <c r="K211" s="7"/>
      <c r="L211" s="7"/>
    </row>
    <row r="212" spans="1:12" ht="60" customHeight="1" x14ac:dyDescent="0.3">
      <c r="A212" s="37" t="s">
        <v>847</v>
      </c>
      <c r="B212" s="37"/>
      <c r="C212" s="37"/>
      <c r="D212" s="37"/>
      <c r="E212" s="37"/>
      <c r="F212" s="37"/>
      <c r="G212" s="37"/>
      <c r="H212" s="37"/>
      <c r="I212" s="37"/>
      <c r="J212" s="7"/>
      <c r="K212" s="7"/>
      <c r="L212" s="7"/>
    </row>
  </sheetData>
  <protectedRanges>
    <protectedRange sqref="E35" name="Bereich1"/>
  </protectedRanges>
  <mergeCells count="1">
    <mergeCell ref="A212:I212"/>
  </mergeCells>
  <dataValidations count="1">
    <dataValidation allowBlank="1" showInputMessage="1" showErrorMessage="1" promptTitle="Voucher ID" sqref="I16:I17" xr:uid="{19D36295-7FF8-45A1-8150-CE0DB301818F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ja Holzhausen</dc:creator>
  <cp:lastModifiedBy>Anja</cp:lastModifiedBy>
  <dcterms:created xsi:type="dcterms:W3CDTF">2015-06-05T18:19:34Z</dcterms:created>
  <dcterms:modified xsi:type="dcterms:W3CDTF">2022-09-06T15:25:53Z</dcterms:modified>
</cp:coreProperties>
</file>